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5"/>
  <workbookPr/>
  <mc:AlternateContent xmlns:mc="http://schemas.openxmlformats.org/markup-compatibility/2006">
    <mc:Choice Requires="x15">
      <x15ac:absPath xmlns:x15ac="http://schemas.microsoft.com/office/spreadsheetml/2010/11/ac" url="/Users/sternecg/Documents/Z-esta-folder/EmC Manuscript  /CRC post QC/Supplemental Files  copy 2/"/>
    </mc:Choice>
  </mc:AlternateContent>
  <xr:revisionPtr revIDLastSave="0" documentId="13_ncr:1_{A4C6D286-48B6-D340-AB9E-C6EB4962104E}" xr6:coauthVersionLast="47" xr6:coauthVersionMax="47" xr10:uidLastSave="{00000000-0000-0000-0000-000000000000}"/>
  <bookViews>
    <workbookView xWindow="3600" yWindow="1620" windowWidth="38260" windowHeight="23640" xr2:uid="{00000000-000D-0000-FFFF-FFFF00000000}"/>
  </bookViews>
  <sheets>
    <sheet name="LD" sheetId="1" r:id="rId1"/>
    <sheet name="Mito" sheetId="2" r:id="rId2"/>
    <sheet name="Nuc" sheetId="3" r:id="rId3"/>
    <sheet name="PM" sheetId="4" r:id="rId4"/>
    <sheet name="Stats" sheetId="5" r:id="rId5"/>
  </sheets>
  <definedNames>
    <definedName name="_xlnm._FilterDatabase" localSheetId="0" hidden="1">LD!$A$6:$U$6</definedName>
    <definedName name="_xlnm._FilterDatabase" localSheetId="1" hidden="1">Mito!$A$6:$U$6</definedName>
    <definedName name="_xlnm._FilterDatabase" localSheetId="2" hidden="1">Nuc!$A$6:$U$6</definedName>
    <definedName name="_xlnm._FilterDatabase" localSheetId="3" hidden="1">PM!$A$6:$U$6</definedName>
  </definedNames>
  <calcPr calcId="0"/>
</workbook>
</file>

<file path=xl/sharedStrings.xml><?xml version="1.0" encoding="utf-8"?>
<sst xmlns="http://schemas.openxmlformats.org/spreadsheetml/2006/main" count="219" uniqueCount="66">
  <si>
    <t/>
  </si>
  <si>
    <t>AdhCells-Emboli_pval</t>
  </si>
  <si>
    <t>AdhCells-Emboli_diff</t>
  </si>
  <si>
    <t>AdhCells-Sph_pval</t>
  </si>
  <si>
    <t>AdhCells-Sph_diff</t>
  </si>
  <si>
    <t>AdhCells-Sus_pval</t>
  </si>
  <si>
    <t>AdhCells-Sus_diff</t>
  </si>
  <si>
    <t>AdhCells-Tumor1_pval</t>
  </si>
  <si>
    <t>AdhCells-Tumor1_diff</t>
  </si>
  <si>
    <t>Emboli-Sph_pval</t>
  </si>
  <si>
    <t>Emboli-Sph_diff</t>
  </si>
  <si>
    <t>Emboli-Sus_pval</t>
  </si>
  <si>
    <t>Emboli-Sus_diff</t>
  </si>
  <si>
    <t>Emboli-Tumor1_pval</t>
  </si>
  <si>
    <t>Emboli-Tumor1_diff</t>
  </si>
  <si>
    <t>Sph-Sus_pval</t>
  </si>
  <si>
    <t>Sph-Sus_diff</t>
  </si>
  <si>
    <t>Sph-Tumor1_pval</t>
  </si>
  <si>
    <t>Sph-Tumor1_diff</t>
  </si>
  <si>
    <t>Sus-Tumor1_pval</t>
  </si>
  <si>
    <t>Sus-Tumor1_diff</t>
  </si>
  <si>
    <t>area</t>
  </si>
  <si>
    <t>bbox_area</t>
  </si>
  <si>
    <t>equivalent_diameter</t>
  </si>
  <si>
    <t>convex_area</t>
  </si>
  <si>
    <t>max_intensity</t>
  </si>
  <si>
    <t>mean_intensity</t>
  </si>
  <si>
    <t>min_intensity</t>
  </si>
  <si>
    <t>perimeter</t>
  </si>
  <si>
    <t>perimeter_crofton</t>
  </si>
  <si>
    <t>extent</t>
  </si>
  <si>
    <t>local_centroid-0</t>
  </si>
  <si>
    <t>local_centroid-1</t>
  </si>
  <si>
    <t>solidity</t>
  </si>
  <si>
    <t>feret_diameter_max</t>
  </si>
  <si>
    <t>major_axis_length</t>
  </si>
  <si>
    <t>minor_axis_length</t>
  </si>
  <si>
    <t>orientation</t>
  </si>
  <si>
    <t>eccentricity</t>
  </si>
  <si>
    <t>centroid-0</t>
  </si>
  <si>
    <t>centroid-1</t>
  </si>
  <si>
    <t>bbox-0</t>
  </si>
  <si>
    <t>bbox-1</t>
  </si>
  <si>
    <t>bbox-2</t>
  </si>
  <si>
    <t>bbox-3</t>
  </si>
  <si>
    <t>weighted_centroid-0</t>
  </si>
  <si>
    <t>weighted_centroid-1</t>
  </si>
  <si>
    <t>standard_deviation_intensity</t>
  </si>
  <si>
    <t>aspect_ratio</t>
  </si>
  <si>
    <t>roundness</t>
  </si>
  <si>
    <t>circularity</t>
  </si>
  <si>
    <t>2D</t>
  </si>
  <si>
    <t>SphC</t>
  </si>
  <si>
    <t>EmC</t>
  </si>
  <si>
    <t>Tumor</t>
  </si>
  <si>
    <t>AdhCells=</t>
  </si>
  <si>
    <t>Sph=</t>
  </si>
  <si>
    <t>Emboli=</t>
  </si>
  <si>
    <t>Tumor1=</t>
  </si>
  <si>
    <t>Sus=</t>
  </si>
  <si>
    <t>SusC</t>
  </si>
  <si>
    <t>This spreadsheet shows the t-test (two sided, unpaired) p-values for all of the sample comparisons using the data in Supplemental File 3.  Each worksheet is a different category (LD, lipid droplets; Mito, mitochondria; Nuc,Nuclei; PM, plasma membrane).  1054 from Emboli-Mito was removed for having some zero values.  The columns to the left of each p-value column have the mean differences, indicating the values were higher/lower.  For example, column “AdhCells-Emboli_diff”  shows the mean for AdhCells minus the mean for Emboli, so positive values (up arrows) mean that variable (row) was higher in AdhCells than in Emboli.  Negative values in this column would indicate that the mean of that variable was higher in Emboli. 
A parametric t-test was used. There are some outliers, but your samples sizes are large. The p-values are not corrected for multiple comparisons.  Multiple comparison correction generally assumes that the variables are independent.  In this case, many variables are highly correlated.  For this reason, only p&lt;.001 were considered "significant".</t>
  </si>
  <si>
    <r>
      <rPr>
        <b/>
        <sz val="11"/>
        <color rgb="FF000000"/>
        <rFont val="Calibri"/>
        <family val="2"/>
        <scheme val="minor"/>
      </rPr>
      <t>Supplementary File 4a. Two-sided unpaired t-test comparison of Liquid Droplet (LD) measurements between culture type (AdhCells=2D,Sph=SphC,Sus=SusC,Emboli=EmC,Tumor1=Tumor) pairs.</t>
    </r>
    <r>
      <rPr>
        <sz val="11"/>
        <color rgb="FF000000"/>
        <rFont val="Calibri"/>
        <family val="2"/>
        <scheme val="minor"/>
      </rPr>
      <t xml:space="preserve">  Two columns are presented  for each culture comparison.  The first column (e.g. column B for AdhCells vs. Emboli)  shows the uncorrected t-test p-value for that comparison.  The second column shows the mean difference (e.g. column B shows the mean of AdhCells minus the mean of Emboli). Within each culture type and morphometric variable (e.g. area, aspect_ratio), values were mean centered and scaled by their standard deviation to facilitate direct comparison of mean differences across variables and culture types. Smaller p-values are highlighted with increasingly darker shades of green. </t>
    </r>
  </si>
  <si>
    <r>
      <rPr>
        <b/>
        <sz val="11"/>
        <color rgb="FF000000"/>
        <rFont val="Calibri"/>
        <family val="2"/>
        <scheme val="minor"/>
      </rPr>
      <t xml:space="preserve">Supplementary File 4b. Two-sided unpaired t-test comparison of Mitochondria (Mito) measurements between culture type (AdhCells=2D,Sph=SphC,Sus=SusC,Emboli=EmC,Tumor1=Tumor) pairs. </t>
    </r>
    <r>
      <rPr>
        <sz val="11"/>
        <color rgb="FF000000"/>
        <rFont val="Calibri"/>
        <family val="2"/>
        <scheme val="minor"/>
      </rPr>
      <t xml:space="preserve"> Two columns are presented  for each culture comparison.  The first column (e.g. column B for AdhCells vs. Emboli)  shows the uncorrected t-test p-value for that comparison.  The second column shows the mean difference (e.g. column B shows the mean of AdhCells minus the mean of Emboli). Within each culture type and morphometric variable (e.g. area, aspect_ratio), values were mean centered and scaled by their standard deviation to facilitate direct comparison of mean differences across variables and culture types. Smaller p-values are highlighted with increasingly darker shades of green. One sample (1054) with excessive zero values was removed from the Emboli data.</t>
    </r>
  </si>
  <si>
    <r>
      <rPr>
        <b/>
        <sz val="11"/>
        <color rgb="FF000000"/>
        <rFont val="Calibri"/>
        <family val="2"/>
        <scheme val="minor"/>
      </rPr>
      <t>Supplementary File 4c. Two-sided unpaired t-test comparison of Nuclei (Nuc) measurements between culture type (AdhCells=2D,Sph=SphC,Sus=SusC,Emboli=EmC,Tumor1=Tumor) pairs.</t>
    </r>
    <r>
      <rPr>
        <sz val="11"/>
        <color rgb="FF000000"/>
        <rFont val="Calibri"/>
        <family val="2"/>
        <scheme val="minor"/>
      </rPr>
      <t xml:space="preserve">  Two columns are presented  for each culture comparison.  The first column (e.g. column B for AdhCells vs. Emboli)  shows the uncorrected t-test p-value for that comparison.  The second column shows the mean difference (e.g. column B shows the mean of AdhCells minus the mean of Emboli). Within each culture type and morphometric variable (e.g. area, aspect_ratio), values were mean centered and scaled by their standard deviation to facilitate direct comparison of mean differences across variables and culture types. Smaller p-values are highlighted with increasingly darker shades of green.</t>
    </r>
  </si>
  <si>
    <r>
      <rPr>
        <b/>
        <sz val="11"/>
        <color rgb="FF000000"/>
        <rFont val="Calibri"/>
        <family val="2"/>
        <scheme val="minor"/>
      </rPr>
      <t>Supplementary File 4d. Two-sided unpaired t-test comparison of Plasma Membrane (PM) measurements between culture type (AdhCells=2D,Sph=SphC,Sus=SusC,Emboli=EmC,Tumor1=Tumor) pairs.</t>
    </r>
    <r>
      <rPr>
        <sz val="11"/>
        <color rgb="FF000000"/>
        <rFont val="Calibri"/>
        <family val="2"/>
        <scheme val="minor"/>
      </rPr>
      <t xml:space="preserve">  Two columns are presented  for each culture comparison.  The first column (e.g. column B for AdhCells vs. Emboli)  shows the uncorrected t-test p-value for that comparison.  The second column shows the mean difference (e.g. column B shows the mean of AdhCells minus the mean of Emboli). Within each culture type and morphometric variable (e.g. area, aspect_ratio), values were mean centered and scaled by their standard deviation to facilitate direct comparison of mean differences across variables and culture types. Smaller p-values are highlighted with increasingly darker shades of gree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rgb="FF000000"/>
      <name val="Calibri"/>
      <family val="2"/>
      <scheme val="minor"/>
    </font>
    <font>
      <sz val="14"/>
      <color rgb="FF000000"/>
      <name val="Arial"/>
      <family val="2"/>
    </font>
    <font>
      <b/>
      <sz val="12"/>
      <color rgb="FF000000"/>
      <name val="Arial"/>
      <family val="2"/>
    </font>
    <font>
      <b/>
      <sz val="11"/>
      <color rgb="FF000000"/>
      <name val="Calibri"/>
      <family val="2"/>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1">
    <xf numFmtId="0" fontId="0" fillId="0" borderId="0"/>
  </cellStyleXfs>
  <cellXfs count="11">
    <xf numFmtId="0" fontId="0" fillId="0" borderId="0" xfId="0"/>
    <xf numFmtId="0" fontId="0" fillId="0" borderId="0" xfId="0" applyAlignment="1">
      <alignment horizontal="left"/>
    </xf>
    <xf numFmtId="0" fontId="0" fillId="2" borderId="0" xfId="0" applyFill="1" applyAlignment="1">
      <alignment horizontal="left"/>
    </xf>
    <xf numFmtId="0" fontId="2" fillId="0" borderId="0" xfId="0" applyFont="1" applyAlignment="1">
      <alignment horizontal="right"/>
    </xf>
    <xf numFmtId="0" fontId="2" fillId="0" borderId="0" xfId="0" applyFont="1"/>
    <xf numFmtId="0" fontId="0" fillId="0" borderId="0" xfId="0" applyAlignment="1">
      <alignment horizontal="left" vertical="top" wrapText="1"/>
    </xf>
    <xf numFmtId="0" fontId="3" fillId="0" borderId="0" xfId="0" applyFont="1"/>
    <xf numFmtId="0" fontId="0" fillId="0" borderId="0" xfId="0" applyAlignment="1">
      <alignment horizontal="left" vertical="center" wrapText="1"/>
    </xf>
    <xf numFmtId="0" fontId="0" fillId="0" borderId="0" xfId="0" applyAlignment="1">
      <alignment horizontal="left" vertical="top" wrapText="1"/>
    </xf>
    <xf numFmtId="0" fontId="1" fillId="0" borderId="0" xfId="0" applyFont="1" applyAlignment="1">
      <alignment horizontal="left" vertical="top" wrapText="1"/>
    </xf>
    <xf numFmtId="0" fontId="0" fillId="0" borderId="0" xfId="0"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U37"/>
  <sheetViews>
    <sheetView tabSelected="1" workbookViewId="0">
      <selection activeCell="B55" sqref="B55"/>
    </sheetView>
  </sheetViews>
  <sheetFormatPr baseColWidth="10" defaultColWidth="10.6640625" defaultRowHeight="15" x14ac:dyDescent="0.2"/>
  <cols>
    <col min="1" max="1" width="23.6640625" customWidth="1"/>
  </cols>
  <sheetData>
    <row r="2" spans="1:21" x14ac:dyDescent="0.2">
      <c r="A2" s="7" t="s">
        <v>62</v>
      </c>
      <c r="B2" s="7"/>
      <c r="C2" s="7"/>
      <c r="D2" s="7"/>
      <c r="E2" s="7"/>
      <c r="F2" s="7"/>
      <c r="G2" s="7"/>
      <c r="H2" s="7"/>
      <c r="I2" s="7"/>
      <c r="J2" s="7"/>
      <c r="K2" s="7"/>
      <c r="L2" s="7"/>
      <c r="M2" s="7"/>
      <c r="N2" s="7"/>
      <c r="O2" s="7"/>
      <c r="P2" s="7"/>
      <c r="Q2" s="7"/>
      <c r="R2" s="7"/>
      <c r="S2" s="7"/>
      <c r="T2" s="7"/>
      <c r="U2" s="7"/>
    </row>
    <row r="3" spans="1:21" x14ac:dyDescent="0.2">
      <c r="A3" s="7"/>
      <c r="B3" s="7"/>
      <c r="C3" s="7"/>
      <c r="D3" s="7"/>
      <c r="E3" s="7"/>
      <c r="F3" s="7"/>
      <c r="G3" s="7"/>
      <c r="H3" s="7"/>
      <c r="I3" s="7"/>
      <c r="J3" s="7"/>
      <c r="K3" s="7"/>
      <c r="L3" s="7"/>
      <c r="M3" s="7"/>
      <c r="N3" s="7"/>
      <c r="O3" s="7"/>
      <c r="P3" s="7"/>
      <c r="Q3" s="7"/>
      <c r="R3" s="7"/>
      <c r="S3" s="7"/>
      <c r="T3" s="7"/>
      <c r="U3" s="7"/>
    </row>
    <row r="4" spans="1:21" x14ac:dyDescent="0.2">
      <c r="A4" s="7"/>
      <c r="B4" s="7"/>
      <c r="C4" s="7"/>
      <c r="D4" s="7"/>
      <c r="E4" s="7"/>
      <c r="F4" s="7"/>
      <c r="G4" s="7"/>
      <c r="H4" s="7"/>
      <c r="I4" s="7"/>
      <c r="J4" s="7"/>
      <c r="K4" s="7"/>
      <c r="L4" s="7"/>
      <c r="M4" s="7"/>
      <c r="N4" s="7"/>
      <c r="O4" s="7"/>
      <c r="P4" s="7"/>
      <c r="Q4" s="7"/>
      <c r="R4" s="7"/>
      <c r="S4" s="7"/>
      <c r="T4" s="7"/>
      <c r="U4" s="7"/>
    </row>
    <row r="6" spans="1:21" s="6" customFormat="1" x14ac:dyDescent="0.2">
      <c r="A6" s="6" t="s">
        <v>0</v>
      </c>
      <c r="B6" s="6" t="s">
        <v>1</v>
      </c>
      <c r="C6" s="6" t="s">
        <v>2</v>
      </c>
      <c r="D6" s="6" t="s">
        <v>3</v>
      </c>
      <c r="E6" s="6" t="s">
        <v>4</v>
      </c>
      <c r="F6" s="6" t="s">
        <v>5</v>
      </c>
      <c r="G6" s="6" t="s">
        <v>6</v>
      </c>
      <c r="H6" s="6" t="s">
        <v>7</v>
      </c>
      <c r="I6" s="6" t="s">
        <v>8</v>
      </c>
      <c r="J6" s="6" t="s">
        <v>9</v>
      </c>
      <c r="K6" s="6" t="s">
        <v>10</v>
      </c>
      <c r="L6" s="6" t="s">
        <v>11</v>
      </c>
      <c r="M6" s="6" t="s">
        <v>12</v>
      </c>
      <c r="N6" s="6" t="s">
        <v>13</v>
      </c>
      <c r="O6" s="6" t="s">
        <v>14</v>
      </c>
      <c r="P6" s="6" t="s">
        <v>15</v>
      </c>
      <c r="Q6" s="6" t="s">
        <v>16</v>
      </c>
      <c r="R6" s="6" t="s">
        <v>17</v>
      </c>
      <c r="S6" s="6" t="s">
        <v>18</v>
      </c>
      <c r="T6" s="6" t="s">
        <v>19</v>
      </c>
      <c r="U6" s="6" t="s">
        <v>20</v>
      </c>
    </row>
    <row r="7" spans="1:21" x14ac:dyDescent="0.2">
      <c r="A7" s="6" t="s">
        <v>21</v>
      </c>
      <c r="B7" s="1">
        <v>0.38489066805636801</v>
      </c>
      <c r="C7" s="1">
        <v>779.43902467492796</v>
      </c>
      <c r="D7" s="1">
        <v>5.57956577930558E-2</v>
      </c>
      <c r="E7" s="1">
        <v>-1886.4095991782799</v>
      </c>
      <c r="F7" s="1">
        <v>2.8559367909816199E-10</v>
      </c>
      <c r="G7" s="1">
        <v>5762.9139157263498</v>
      </c>
      <c r="H7" s="1">
        <v>6.5108810713001501E-4</v>
      </c>
      <c r="I7" s="1">
        <v>3067.5456150384098</v>
      </c>
      <c r="J7" s="1">
        <v>8.3565392440331402E-5</v>
      </c>
      <c r="K7" s="1">
        <v>-2665.84862385321</v>
      </c>
      <c r="L7" s="1">
        <v>7.9893781158831496E-25</v>
      </c>
      <c r="M7" s="1">
        <v>4983.4748910514199</v>
      </c>
      <c r="N7" s="1">
        <v>1.24112305430232E-5</v>
      </c>
      <c r="O7" s="1">
        <v>2288.1065903634899</v>
      </c>
      <c r="P7" s="1">
        <v>1.6420452932479E-30</v>
      </c>
      <c r="Q7" s="1">
        <v>7649.3235149046304</v>
      </c>
      <c r="R7" s="1">
        <v>2.25364819529447E-13</v>
      </c>
      <c r="S7" s="1">
        <v>4953.9552142167004</v>
      </c>
      <c r="T7" s="1">
        <v>4.1166031127614403E-9</v>
      </c>
      <c r="U7" s="1">
        <v>-2695.3683006879301</v>
      </c>
    </row>
    <row r="8" spans="1:21" x14ac:dyDescent="0.2">
      <c r="A8" s="6" t="s">
        <v>48</v>
      </c>
      <c r="B8" s="1">
        <v>1.8882091283720899E-3</v>
      </c>
      <c r="C8" s="1">
        <v>5.1716580380805503E-2</v>
      </c>
      <c r="D8" s="1">
        <v>0.49111275542698801</v>
      </c>
      <c r="E8" s="1">
        <v>1.2286455557154E-2</v>
      </c>
      <c r="F8" s="1">
        <v>6.0442640021996501E-2</v>
      </c>
      <c r="G8" s="1">
        <v>3.1681455384924499E-2</v>
      </c>
      <c r="H8" s="1">
        <v>0.80973201914091197</v>
      </c>
      <c r="I8" s="1">
        <v>4.2718041368443602E-3</v>
      </c>
      <c r="J8" s="1">
        <v>1.06852328413861E-5</v>
      </c>
      <c r="K8" s="1">
        <v>-3.9430124823651498E-2</v>
      </c>
      <c r="L8" s="1">
        <v>2.03575526412306E-3</v>
      </c>
      <c r="M8" s="1">
        <v>-2.0035124995881001E-2</v>
      </c>
      <c r="N8" s="1">
        <v>7.3869544011438597E-8</v>
      </c>
      <c r="O8" s="1">
        <v>-4.7444776243961199E-2</v>
      </c>
      <c r="P8" s="1">
        <v>4.3913106522790402E-2</v>
      </c>
      <c r="Q8" s="1">
        <v>1.9394999827770501E-2</v>
      </c>
      <c r="R8" s="1">
        <v>0.47459166928949698</v>
      </c>
      <c r="S8" s="1">
        <v>-8.0146514203096597E-3</v>
      </c>
      <c r="T8" s="1">
        <v>3.7991177310418701E-3</v>
      </c>
      <c r="U8" s="1">
        <v>-2.7409651248080098E-2</v>
      </c>
    </row>
    <row r="9" spans="1:21" x14ac:dyDescent="0.2">
      <c r="A9" s="6" t="s">
        <v>22</v>
      </c>
      <c r="B9" s="1">
        <v>0.29728645613148103</v>
      </c>
      <c r="C9" s="1">
        <v>1245.3922193430899</v>
      </c>
      <c r="D9" s="1">
        <v>6.3972425833028104E-2</v>
      </c>
      <c r="E9" s="1">
        <v>-2419.1291873847399</v>
      </c>
      <c r="F9" s="1">
        <v>4.8719440318307902E-11</v>
      </c>
      <c r="G9" s="1">
        <v>7995.0502194475403</v>
      </c>
      <c r="H9" s="1">
        <v>3.0470850322496598E-4</v>
      </c>
      <c r="I9" s="1">
        <v>4305.8631424522</v>
      </c>
      <c r="J9" s="1">
        <v>5.3943851639539599E-5</v>
      </c>
      <c r="K9" s="1">
        <v>-3664.5214067278298</v>
      </c>
      <c r="L9" s="1">
        <v>5.8514331069858903E-25</v>
      </c>
      <c r="M9" s="1">
        <v>6749.6580001044504</v>
      </c>
      <c r="N9" s="1">
        <v>1.34951397624144E-5</v>
      </c>
      <c r="O9" s="1">
        <v>3060.4709231091001</v>
      </c>
      <c r="P9" s="1">
        <v>6.3855737302488601E-32</v>
      </c>
      <c r="Q9" s="1">
        <v>10414.1794068323</v>
      </c>
      <c r="R9" s="1">
        <v>5.7724058150740105E-14</v>
      </c>
      <c r="S9" s="1">
        <v>6724.9923298369304</v>
      </c>
      <c r="T9" s="1">
        <v>1.0393155862895199E-9</v>
      </c>
      <c r="U9" s="1">
        <v>-3689.1870769953498</v>
      </c>
    </row>
    <row r="10" spans="1:21" x14ac:dyDescent="0.2">
      <c r="A10" s="6" t="s">
        <v>41</v>
      </c>
      <c r="B10" s="1">
        <v>0.35894462593050502</v>
      </c>
      <c r="C10" s="1">
        <v>193.372855241964</v>
      </c>
      <c r="D10" s="1">
        <v>0.35085726336357997</v>
      </c>
      <c r="E10" s="1">
        <v>210.72453719915001</v>
      </c>
      <c r="F10" s="1">
        <v>0.265284903223863</v>
      </c>
      <c r="G10" s="1">
        <v>-240.851123310688</v>
      </c>
      <c r="H10" s="1">
        <v>4.0621596111663899E-47</v>
      </c>
      <c r="I10" s="1">
        <v>-11249.821269612399</v>
      </c>
      <c r="J10" s="1">
        <v>0.89889028083609501</v>
      </c>
      <c r="K10" s="1">
        <v>17.3516819571864</v>
      </c>
      <c r="L10" s="1">
        <v>2.9527281105691598E-4</v>
      </c>
      <c r="M10" s="1">
        <v>-434.223978552652</v>
      </c>
      <c r="N10" s="1">
        <v>2.76031050160531E-49</v>
      </c>
      <c r="O10" s="1">
        <v>-11443.194124854301</v>
      </c>
      <c r="P10" s="1">
        <v>1.86319614167797E-3</v>
      </c>
      <c r="Q10" s="1">
        <v>-451.575660509839</v>
      </c>
      <c r="R10" s="1">
        <v>2.99106355092251E-49</v>
      </c>
      <c r="S10" s="1">
        <v>-11460.5458068115</v>
      </c>
      <c r="T10" s="1">
        <v>1.24030357332172E-46</v>
      </c>
      <c r="U10" s="1">
        <v>-11008.970146301701</v>
      </c>
    </row>
    <row r="11" spans="1:21" x14ac:dyDescent="0.2">
      <c r="A11" s="6" t="s">
        <v>42</v>
      </c>
      <c r="B11" s="1">
        <v>7.7021681234772004E-3</v>
      </c>
      <c r="C11" s="1">
        <v>-3707.4629876041699</v>
      </c>
      <c r="D11" s="1">
        <v>0.45834071634246598</v>
      </c>
      <c r="E11" s="1">
        <v>1043.8519971053099</v>
      </c>
      <c r="F11" s="1">
        <v>1.5855287817599699E-5</v>
      </c>
      <c r="G11" s="1">
        <v>5939.8128684618396</v>
      </c>
      <c r="H11" s="1">
        <v>1.90920416560476E-23</v>
      </c>
      <c r="I11" s="1">
        <v>15707.2499191884</v>
      </c>
      <c r="J11" s="1">
        <v>8.79996855866992E-10</v>
      </c>
      <c r="K11" s="1">
        <v>4751.3149847094801</v>
      </c>
      <c r="L11" s="1">
        <v>2.3219952525327399E-49</v>
      </c>
      <c r="M11" s="1">
        <v>9647.2758560660095</v>
      </c>
      <c r="N11" s="1">
        <v>1.0019223199152299E-172</v>
      </c>
      <c r="O11" s="1">
        <v>19414.7129067926</v>
      </c>
      <c r="P11" s="1">
        <v>2.7016612355843502E-12</v>
      </c>
      <c r="Q11" s="1">
        <v>4895.9608713565303</v>
      </c>
      <c r="R11" s="1">
        <v>1.5335489159520499E-79</v>
      </c>
      <c r="S11" s="1">
        <v>14663.397922083101</v>
      </c>
      <c r="T11" s="1">
        <v>1.4317461249499199E-97</v>
      </c>
      <c r="U11" s="1">
        <v>9767.4370507265594</v>
      </c>
    </row>
    <row r="12" spans="1:21" x14ac:dyDescent="0.2">
      <c r="A12" s="6" t="s">
        <v>43</v>
      </c>
      <c r="B12" s="1">
        <v>0.34205766688297001</v>
      </c>
      <c r="C12" s="1">
        <v>200.73869552022799</v>
      </c>
      <c r="D12" s="1">
        <v>0.35917649096517501</v>
      </c>
      <c r="E12" s="1">
        <v>207.53838970983</v>
      </c>
      <c r="F12" s="1">
        <v>0.33234400733967401</v>
      </c>
      <c r="G12" s="1">
        <v>-209.919014441532</v>
      </c>
      <c r="H12" s="1">
        <v>4.4851279045713098E-47</v>
      </c>
      <c r="I12" s="1">
        <v>-11236.3283686003</v>
      </c>
      <c r="J12" s="1">
        <v>0.96028220103425099</v>
      </c>
      <c r="K12" s="1">
        <v>6.7996941896026302</v>
      </c>
      <c r="L12" s="1">
        <v>6.0749404594847298E-4</v>
      </c>
      <c r="M12" s="1">
        <v>-410.657709961759</v>
      </c>
      <c r="N12" s="1">
        <v>2.6790720869104498E-49</v>
      </c>
      <c r="O12" s="1">
        <v>-11437.0670641206</v>
      </c>
      <c r="P12" s="1">
        <v>3.9894431859139601E-3</v>
      </c>
      <c r="Q12" s="1">
        <v>-417.45740415136203</v>
      </c>
      <c r="R12" s="1">
        <v>3.3646923634066901E-49</v>
      </c>
      <c r="S12" s="1">
        <v>-11443.8667583102</v>
      </c>
      <c r="T12" s="1">
        <v>8.7208482375057603E-47</v>
      </c>
      <c r="U12" s="1">
        <v>-11026.409354158801</v>
      </c>
    </row>
    <row r="13" spans="1:21" x14ac:dyDescent="0.2">
      <c r="A13" s="6" t="s">
        <v>44</v>
      </c>
      <c r="B13" s="1">
        <v>7.7243995685046998E-3</v>
      </c>
      <c r="C13" s="1">
        <v>-3706.1709036580501</v>
      </c>
      <c r="D13" s="1">
        <v>0.46381835688344902</v>
      </c>
      <c r="E13" s="1">
        <v>1031.0982094917899</v>
      </c>
      <c r="F13" s="1">
        <v>1.4625681612337999E-5</v>
      </c>
      <c r="G13" s="1">
        <v>5965.7558121007596</v>
      </c>
      <c r="H13" s="1">
        <v>1.80798011377074E-23</v>
      </c>
      <c r="I13" s="1">
        <v>15718.790536340401</v>
      </c>
      <c r="J13" s="1">
        <v>9.8710810062065009E-10</v>
      </c>
      <c r="K13" s="1">
        <v>4737.2691131498505</v>
      </c>
      <c r="L13" s="1">
        <v>1.5076795697425801E-49</v>
      </c>
      <c r="M13" s="1">
        <v>9671.9267157588092</v>
      </c>
      <c r="N13" s="1">
        <v>9.5816152580078206E-173</v>
      </c>
      <c r="O13" s="1">
        <v>19424.961439998398</v>
      </c>
      <c r="P13" s="1">
        <v>1.8473239443743201E-12</v>
      </c>
      <c r="Q13" s="1">
        <v>4934.6576026089597</v>
      </c>
      <c r="R13" s="1">
        <v>1.02191091749267E-79</v>
      </c>
      <c r="S13" s="1">
        <v>14687.692326848601</v>
      </c>
      <c r="T13" s="1">
        <v>2.5175119467478202E-97</v>
      </c>
      <c r="U13" s="1">
        <v>9753.0347242395892</v>
      </c>
    </row>
    <row r="14" spans="1:21" x14ac:dyDescent="0.2">
      <c r="A14" s="6" t="s">
        <v>39</v>
      </c>
      <c r="B14" s="1">
        <v>0.35013205997538799</v>
      </c>
      <c r="C14" s="1">
        <v>197.13448762704999</v>
      </c>
      <c r="D14" s="1">
        <v>0.35487341597822503</v>
      </c>
      <c r="E14" s="1">
        <v>209.15058236669501</v>
      </c>
      <c r="F14" s="1">
        <v>0.297675690889452</v>
      </c>
      <c r="G14" s="1">
        <v>-225.28890201322099</v>
      </c>
      <c r="H14" s="1">
        <v>4.2473365776440401E-47</v>
      </c>
      <c r="I14" s="1">
        <v>-11243.0878960514</v>
      </c>
      <c r="J14" s="1">
        <v>0.92988065265294395</v>
      </c>
      <c r="K14" s="1">
        <v>12.016094739644799</v>
      </c>
      <c r="L14" s="1">
        <v>4.2532781608938799E-4</v>
      </c>
      <c r="M14" s="1">
        <v>-422.42338964027101</v>
      </c>
      <c r="N14" s="1">
        <v>2.70760474498802E-49</v>
      </c>
      <c r="O14" s="1">
        <v>-11440.2223836784</v>
      </c>
      <c r="P14" s="1">
        <v>2.7473047364361099E-3</v>
      </c>
      <c r="Q14" s="1">
        <v>-434.439484379916</v>
      </c>
      <c r="R14" s="1">
        <v>3.1611448486241699E-49</v>
      </c>
      <c r="S14" s="1">
        <v>-11452.238478418099</v>
      </c>
      <c r="T14" s="1">
        <v>1.0353678125243101E-46</v>
      </c>
      <c r="U14" s="1">
        <v>-11017.798994038199</v>
      </c>
    </row>
    <row r="15" spans="1:21" x14ac:dyDescent="0.2">
      <c r="A15" s="6" t="s">
        <v>40</v>
      </c>
      <c r="B15" s="1">
        <v>7.7199225734132298E-3</v>
      </c>
      <c r="C15" s="1">
        <v>-3706.4697623777201</v>
      </c>
      <c r="D15" s="1">
        <v>0.46091095253008502</v>
      </c>
      <c r="E15" s="1">
        <v>1037.8746027269201</v>
      </c>
      <c r="F15" s="1">
        <v>1.52166788165248E-5</v>
      </c>
      <c r="G15" s="1">
        <v>5953.1535831236697</v>
      </c>
      <c r="H15" s="1">
        <v>1.8583588676862099E-23</v>
      </c>
      <c r="I15" s="1">
        <v>15713.2908157611</v>
      </c>
      <c r="J15" s="1">
        <v>9.31761453990757E-10</v>
      </c>
      <c r="K15" s="1">
        <v>4744.34436510464</v>
      </c>
      <c r="L15" s="1">
        <v>1.86959746393111E-49</v>
      </c>
      <c r="M15" s="1">
        <v>9659.6233455013898</v>
      </c>
      <c r="N15" s="1">
        <v>9.7883599322832703E-173</v>
      </c>
      <c r="O15" s="1">
        <v>19419.760578138801</v>
      </c>
      <c r="P15" s="1">
        <v>2.2362601951833201E-12</v>
      </c>
      <c r="Q15" s="1">
        <v>4915.2789803967498</v>
      </c>
      <c r="R15" s="1">
        <v>1.2569036583984199E-79</v>
      </c>
      <c r="S15" s="1">
        <v>14675.416213034199</v>
      </c>
      <c r="T15" s="1">
        <v>1.90848694524644E-97</v>
      </c>
      <c r="U15" s="1">
        <v>9760.1372326374203</v>
      </c>
    </row>
    <row r="16" spans="1:21" x14ac:dyDescent="0.2">
      <c r="A16" s="6" t="s">
        <v>50</v>
      </c>
      <c r="B16" s="1">
        <v>1.05944660793919E-2</v>
      </c>
      <c r="C16" s="1">
        <v>-1.8045883771963901E-2</v>
      </c>
      <c r="D16" s="1">
        <v>0.305043419579341</v>
      </c>
      <c r="E16" s="1">
        <v>-7.8917772650405303E-3</v>
      </c>
      <c r="F16" s="1">
        <v>1.14217901759367E-6</v>
      </c>
      <c r="G16" s="1">
        <v>-3.5097585391330503E-2</v>
      </c>
      <c r="H16" s="1">
        <v>2.2351006404913499E-3</v>
      </c>
      <c r="I16" s="1">
        <v>-2.2721413895280401E-2</v>
      </c>
      <c r="J16" s="1">
        <v>1.8987010297386898E-2</v>
      </c>
      <c r="K16" s="1">
        <v>1.01541065069234E-2</v>
      </c>
      <c r="L16" s="1">
        <v>8.0506859244581396E-10</v>
      </c>
      <c r="M16" s="1">
        <v>-1.7051701619366502E-2</v>
      </c>
      <c r="N16" s="1">
        <v>0.20227036596220099</v>
      </c>
      <c r="O16" s="1">
        <v>-4.6755301233164497E-3</v>
      </c>
      <c r="P16" s="1">
        <v>2.9011497545615002E-10</v>
      </c>
      <c r="Q16" s="1">
        <v>-2.72058081262899E-2</v>
      </c>
      <c r="R16" s="1">
        <v>2.4102716491000899E-3</v>
      </c>
      <c r="S16" s="1">
        <v>-1.48296366302398E-2</v>
      </c>
      <c r="T16" s="1">
        <v>5.4106131862655202E-4</v>
      </c>
      <c r="U16" s="1">
        <v>1.23761714960501E-2</v>
      </c>
    </row>
    <row r="17" spans="1:21" x14ac:dyDescent="0.2">
      <c r="A17" s="6" t="s">
        <v>24</v>
      </c>
      <c r="B17" s="1">
        <v>0.353407201776894</v>
      </c>
      <c r="C17" s="1">
        <v>850.90483694003001</v>
      </c>
      <c r="D17" s="1">
        <v>5.0516016124185603E-2</v>
      </c>
      <c r="E17" s="1">
        <v>-1970.2373648948301</v>
      </c>
      <c r="F17" s="1">
        <v>1.1787316287988699E-10</v>
      </c>
      <c r="G17" s="1">
        <v>6010.8172863826603</v>
      </c>
      <c r="H17" s="1">
        <v>5.6463166851615499E-4</v>
      </c>
      <c r="I17" s="1">
        <v>3160.9760549021598</v>
      </c>
      <c r="J17" s="1">
        <v>5.4487451259208103E-5</v>
      </c>
      <c r="K17" s="1">
        <v>-2821.1422018348599</v>
      </c>
      <c r="L17" s="1">
        <v>5.3376006023898901E-25</v>
      </c>
      <c r="M17" s="1">
        <v>5159.9124494426296</v>
      </c>
      <c r="N17" s="1">
        <v>1.8259652287575102E-5</v>
      </c>
      <c r="O17" s="1">
        <v>2310.07121796213</v>
      </c>
      <c r="P17" s="1">
        <v>2.2980184184053001E-31</v>
      </c>
      <c r="Q17" s="1">
        <v>7981.0546512774999</v>
      </c>
      <c r="R17" s="1">
        <v>1.3374455268305399E-13</v>
      </c>
      <c r="S17" s="1">
        <v>5131.2134197969899</v>
      </c>
      <c r="T17" s="1">
        <v>1.0804169768076001E-9</v>
      </c>
      <c r="U17" s="1">
        <v>-2849.84123148051</v>
      </c>
    </row>
    <row r="18" spans="1:21" x14ac:dyDescent="0.2">
      <c r="A18" s="6" t="s">
        <v>38</v>
      </c>
      <c r="B18" s="1">
        <v>3.6346118052012601E-4</v>
      </c>
      <c r="C18" s="1">
        <v>4.9048395763032902E-2</v>
      </c>
      <c r="D18" s="1">
        <v>0.434012325884501</v>
      </c>
      <c r="E18" s="1">
        <v>1.16605623930314E-2</v>
      </c>
      <c r="F18" s="1">
        <v>4.51269158596527E-2</v>
      </c>
      <c r="G18" s="1">
        <v>2.7866103548008302E-2</v>
      </c>
      <c r="H18" s="1">
        <v>0.78109815643136105</v>
      </c>
      <c r="I18" s="1">
        <v>-4.0944082814259302E-3</v>
      </c>
      <c r="J18" s="1">
        <v>8.1430630975379894E-5</v>
      </c>
      <c r="K18" s="1">
        <v>-3.7387833370001601E-2</v>
      </c>
      <c r="L18" s="1">
        <v>5.6127013847669998E-3</v>
      </c>
      <c r="M18" s="1">
        <v>-2.1182292215024601E-2</v>
      </c>
      <c r="N18" s="1">
        <v>1.10167969637698E-8</v>
      </c>
      <c r="O18" s="1">
        <v>-5.3142804044458897E-2</v>
      </c>
      <c r="P18" s="1">
        <v>0.10180328422900101</v>
      </c>
      <c r="Q18" s="1">
        <v>1.6205541154977E-2</v>
      </c>
      <c r="R18" s="1">
        <v>0.156776529843278</v>
      </c>
      <c r="S18" s="1">
        <v>-1.5754970674457299E-2</v>
      </c>
      <c r="T18" s="1">
        <v>9.7177313292893001E-4</v>
      </c>
      <c r="U18" s="1">
        <v>-3.1960511829434303E-2</v>
      </c>
    </row>
    <row r="19" spans="1:21" x14ac:dyDescent="0.2">
      <c r="A19" s="6" t="s">
        <v>23</v>
      </c>
      <c r="B19" s="1">
        <v>0.40495129791125301</v>
      </c>
      <c r="C19" s="1">
        <v>3.26421324823212</v>
      </c>
      <c r="D19" s="1">
        <v>5.3995979645711997E-2</v>
      </c>
      <c r="E19" s="1">
        <v>-8.2112557360985097</v>
      </c>
      <c r="F19" s="1">
        <v>1.3334649911210599E-10</v>
      </c>
      <c r="G19" s="1">
        <v>26.476673147543099</v>
      </c>
      <c r="H19" s="1">
        <v>4.4961769753222598E-3</v>
      </c>
      <c r="I19" s="1">
        <v>11.390373783080999</v>
      </c>
      <c r="J19" s="1">
        <v>3.4693327863983699E-5</v>
      </c>
      <c r="K19" s="1">
        <v>-11.4754689843306</v>
      </c>
      <c r="L19" s="1">
        <v>6.1527096051437794E-26</v>
      </c>
      <c r="M19" s="1">
        <v>23.212459899311</v>
      </c>
      <c r="N19" s="1">
        <v>4.31515898600437E-4</v>
      </c>
      <c r="O19" s="1">
        <v>8.1261605348489105</v>
      </c>
      <c r="P19" s="1">
        <v>2.0909853864288599E-33</v>
      </c>
      <c r="Q19" s="1">
        <v>34.687928883641597</v>
      </c>
      <c r="R19" s="1">
        <v>1.0211802714855399E-11</v>
      </c>
      <c r="S19" s="1">
        <v>19.6016295191795</v>
      </c>
      <c r="T19" s="1">
        <v>3.5772758746389202E-11</v>
      </c>
      <c r="U19" s="1">
        <v>-15.0862993644621</v>
      </c>
    </row>
    <row r="20" spans="1:21" x14ac:dyDescent="0.2">
      <c r="A20" s="6" t="s">
        <v>30</v>
      </c>
      <c r="B20" s="1">
        <v>3.2054739977389099E-2</v>
      </c>
      <c r="C20" s="1">
        <v>-8.2856528686674497E-3</v>
      </c>
      <c r="D20" s="1">
        <v>0.34724595713050899</v>
      </c>
      <c r="E20" s="1">
        <v>-4.0917903044457296E-3</v>
      </c>
      <c r="F20" s="1">
        <v>7.65609871580121E-4</v>
      </c>
      <c r="G20" s="1">
        <v>-1.35413375185884E-2</v>
      </c>
      <c r="H20" s="1">
        <v>2.41973108330426E-2</v>
      </c>
      <c r="I20" s="1">
        <v>-1.0213012813428899E-2</v>
      </c>
      <c r="J20" s="1">
        <v>0.12545826845670699</v>
      </c>
      <c r="K20" s="1">
        <v>4.1938625642217202E-3</v>
      </c>
      <c r="L20" s="1">
        <v>1.0922413360095499E-2</v>
      </c>
      <c r="M20" s="1">
        <v>-5.2556846499209903E-3</v>
      </c>
      <c r="N20" s="1">
        <v>0.51844431784926204</v>
      </c>
      <c r="O20" s="1">
        <v>-1.9273599447614501E-3</v>
      </c>
      <c r="P20" s="1">
        <v>1.2094572944277E-3</v>
      </c>
      <c r="Q20" s="1">
        <v>-9.4495472141427096E-3</v>
      </c>
      <c r="R20" s="1">
        <v>9.11599183227631E-2</v>
      </c>
      <c r="S20" s="1">
        <v>-6.1212225089831698E-3</v>
      </c>
      <c r="T20" s="1">
        <v>0.289918617290295</v>
      </c>
      <c r="U20" s="1">
        <v>3.3283247051595398E-3</v>
      </c>
    </row>
    <row r="21" spans="1:21" x14ac:dyDescent="0.2">
      <c r="A21" s="6" t="s">
        <v>34</v>
      </c>
      <c r="B21" s="1">
        <v>7.6341756554507395E-2</v>
      </c>
      <c r="C21" s="1">
        <v>7.6041108817785199</v>
      </c>
      <c r="D21" s="1">
        <v>0.119982614361878</v>
      </c>
      <c r="E21" s="1">
        <v>-7.2142544404711897</v>
      </c>
      <c r="F21" s="1">
        <v>1.0701666323236701E-12</v>
      </c>
      <c r="G21" s="1">
        <v>32.4147461899692</v>
      </c>
      <c r="H21" s="1">
        <v>2.3577030307003299E-3</v>
      </c>
      <c r="I21" s="1">
        <v>13.3232316097099</v>
      </c>
      <c r="J21" s="1">
        <v>1.1037786103550301E-6</v>
      </c>
      <c r="K21" s="1">
        <v>-14.818365322249701</v>
      </c>
      <c r="L21" s="1">
        <v>5.9559664833946799E-25</v>
      </c>
      <c r="M21" s="1">
        <v>24.810635308190701</v>
      </c>
      <c r="N21" s="1">
        <v>2.3847783789962201E-2</v>
      </c>
      <c r="O21" s="1">
        <v>5.7191207279313696</v>
      </c>
      <c r="P21" s="1">
        <v>4.0075596335322103E-36</v>
      </c>
      <c r="Q21" s="1">
        <v>39.629000630440402</v>
      </c>
      <c r="R21" s="1">
        <v>6.9040824575058106E-11</v>
      </c>
      <c r="S21" s="1">
        <v>20.537486050181101</v>
      </c>
      <c r="T21" s="1">
        <v>2.3967478521384E-14</v>
      </c>
      <c r="U21" s="1">
        <v>-19.0915145802593</v>
      </c>
    </row>
    <row r="22" spans="1:21" x14ac:dyDescent="0.2">
      <c r="A22" s="6" t="s">
        <v>31</v>
      </c>
      <c r="B22" s="1">
        <v>8.01332073767307E-2</v>
      </c>
      <c r="C22" s="1">
        <v>3.76163238508606</v>
      </c>
      <c r="D22" s="1">
        <v>0.49082631664037102</v>
      </c>
      <c r="E22" s="1">
        <v>-1.5739548324554</v>
      </c>
      <c r="F22" s="1">
        <v>5.9120641447659999E-12</v>
      </c>
      <c r="G22" s="1">
        <v>15.5622212974676</v>
      </c>
      <c r="H22" s="1">
        <v>2.3148660473151401E-3</v>
      </c>
      <c r="I22" s="1">
        <v>6.73337356096199</v>
      </c>
      <c r="J22" s="1">
        <v>2.3972271046740501E-4</v>
      </c>
      <c r="K22" s="1">
        <v>-5.3355872175414598</v>
      </c>
      <c r="L22" s="1">
        <v>6.7998889890810906E-24</v>
      </c>
      <c r="M22" s="1">
        <v>11.800588912381601</v>
      </c>
      <c r="N22" s="1">
        <v>2.0678170309218799E-2</v>
      </c>
      <c r="O22" s="1">
        <v>2.97174117587593</v>
      </c>
      <c r="P22" s="1">
        <v>4.09392043970677E-31</v>
      </c>
      <c r="Q22" s="1">
        <v>17.136176129923001</v>
      </c>
      <c r="R22" s="1">
        <v>5.3373513778414198E-8</v>
      </c>
      <c r="S22" s="1">
        <v>8.3073283934173894</v>
      </c>
      <c r="T22" s="1">
        <v>1.5178721770491599E-12</v>
      </c>
      <c r="U22" s="1">
        <v>-8.8288477365056295</v>
      </c>
    </row>
    <row r="23" spans="1:21" x14ac:dyDescent="0.2">
      <c r="A23" s="6" t="s">
        <v>32</v>
      </c>
      <c r="B23" s="1">
        <v>0.62103882625015105</v>
      </c>
      <c r="C23" s="1">
        <v>0.99322522645293498</v>
      </c>
      <c r="D23" s="1">
        <v>6.9146693419958102E-3</v>
      </c>
      <c r="E23" s="1">
        <v>-5.9773943783874399</v>
      </c>
      <c r="F23" s="1">
        <v>2.7960021398231098E-10</v>
      </c>
      <c r="G23" s="1">
        <v>13.340714661831299</v>
      </c>
      <c r="H23" s="1">
        <v>3.2781309704056202E-3</v>
      </c>
      <c r="I23" s="1">
        <v>6.0408965726842503</v>
      </c>
      <c r="J23" s="1">
        <v>1.7789575273982099E-6</v>
      </c>
      <c r="K23" s="1">
        <v>-6.9706196048403797</v>
      </c>
      <c r="L23" s="1">
        <v>5.5872383797021398E-27</v>
      </c>
      <c r="M23" s="1">
        <v>12.3474894353783</v>
      </c>
      <c r="N23" s="1">
        <v>2.0427945433766498E-5</v>
      </c>
      <c r="O23" s="1">
        <v>5.0476713462313096</v>
      </c>
      <c r="P23" s="1">
        <v>2.0249558325221299E-36</v>
      </c>
      <c r="Q23" s="1">
        <v>19.318109040218701</v>
      </c>
      <c r="R23" s="1">
        <v>2.41563197445737E-15</v>
      </c>
      <c r="S23" s="1">
        <v>12.0182909510717</v>
      </c>
      <c r="T23" s="1">
        <v>5.3294742052183505E-10</v>
      </c>
      <c r="U23" s="1">
        <v>-7.2998180891470401</v>
      </c>
    </row>
    <row r="24" spans="1:21" x14ac:dyDescent="0.2">
      <c r="A24" s="6" t="s">
        <v>35</v>
      </c>
      <c r="B24" s="1">
        <v>0.104586039355161</v>
      </c>
      <c r="C24" s="1">
        <v>6.8527379683837104</v>
      </c>
      <c r="D24" s="1">
        <v>7.3934777013064598E-2</v>
      </c>
      <c r="E24" s="1">
        <v>-8.1767547448924898</v>
      </c>
      <c r="F24" s="1">
        <v>5.10144604084645E-12</v>
      </c>
      <c r="G24" s="1">
        <v>30.7816104146128</v>
      </c>
      <c r="H24" s="1">
        <v>3.23054993334632E-3</v>
      </c>
      <c r="I24" s="1">
        <v>12.6527569192179</v>
      </c>
      <c r="J24" s="1">
        <v>5.9105803307649603E-7</v>
      </c>
      <c r="K24" s="1">
        <v>-15.0294927132762</v>
      </c>
      <c r="L24" s="1">
        <v>6.4532909530962299E-24</v>
      </c>
      <c r="M24" s="1">
        <v>23.9288724462291</v>
      </c>
      <c r="N24" s="1">
        <v>1.9210788202393601E-2</v>
      </c>
      <c r="O24" s="1">
        <v>5.8000189508341897</v>
      </c>
      <c r="P24" s="1">
        <v>8.24195133218349E-36</v>
      </c>
      <c r="Q24" s="1">
        <v>38.958365159505298</v>
      </c>
      <c r="R24" s="1">
        <v>1.7230641679951999E-11</v>
      </c>
      <c r="S24" s="1">
        <v>20.829511664110399</v>
      </c>
      <c r="T24" s="1">
        <v>1.11317923612337E-13</v>
      </c>
      <c r="U24" s="1">
        <v>-18.1288534953949</v>
      </c>
    </row>
    <row r="25" spans="1:21" x14ac:dyDescent="0.2">
      <c r="A25" s="6" t="s">
        <v>25</v>
      </c>
      <c r="B25" s="1">
        <v>1.4224871411514201E-22</v>
      </c>
      <c r="C25" s="1">
        <v>39.380138665172602</v>
      </c>
      <c r="D25" s="1">
        <v>3.7077264650811401E-35</v>
      </c>
      <c r="E25" s="1">
        <v>55.325092793613003</v>
      </c>
      <c r="F25" s="1">
        <v>6.1144709823336297E-46</v>
      </c>
      <c r="G25" s="1">
        <v>70.727073887915196</v>
      </c>
      <c r="H25" s="1">
        <v>1.6512299951941699E-18</v>
      </c>
      <c r="I25" s="1">
        <v>34.806251087848402</v>
      </c>
      <c r="J25" s="1">
        <v>1.99128810619741E-24</v>
      </c>
      <c r="K25" s="1">
        <v>15.944954128440401</v>
      </c>
      <c r="L25" s="1">
        <v>1.11759197891867E-107</v>
      </c>
      <c r="M25" s="1">
        <v>31.346935222742601</v>
      </c>
      <c r="N25" s="1">
        <v>6.38810848354689E-3</v>
      </c>
      <c r="O25" s="1">
        <v>-4.5738875773242</v>
      </c>
      <c r="P25" s="1">
        <v>9.4158058713284702E-27</v>
      </c>
      <c r="Q25" s="1">
        <v>15.401981094302201</v>
      </c>
      <c r="R25" s="1">
        <v>7.54295234864862E-29</v>
      </c>
      <c r="S25" s="1">
        <v>-20.518841705764601</v>
      </c>
      <c r="T25" s="1">
        <v>2.89172742756203E-82</v>
      </c>
      <c r="U25" s="1">
        <v>-35.920822800066802</v>
      </c>
    </row>
    <row r="26" spans="1:21" x14ac:dyDescent="0.2">
      <c r="A26" s="6" t="s">
        <v>26</v>
      </c>
      <c r="B26" s="1">
        <v>8.2111724219502708E-31</v>
      </c>
      <c r="C26" s="1">
        <v>23.315309058275002</v>
      </c>
      <c r="D26" s="1">
        <v>2.8163110117432399E-42</v>
      </c>
      <c r="E26" s="1">
        <v>30.084716213024699</v>
      </c>
      <c r="F26" s="1">
        <v>3.2915332136412199E-51</v>
      </c>
      <c r="G26" s="1">
        <v>36.105149474944497</v>
      </c>
      <c r="H26" s="1">
        <v>3.0165107224154498E-30</v>
      </c>
      <c r="I26" s="1">
        <v>23.363567399143299</v>
      </c>
      <c r="J26" s="1">
        <v>9.8884587895614004E-15</v>
      </c>
      <c r="K26" s="1">
        <v>6.7694071547497696</v>
      </c>
      <c r="L26" s="1">
        <v>1.02353179481964E-60</v>
      </c>
      <c r="M26" s="1">
        <v>12.789840416669501</v>
      </c>
      <c r="N26" s="1">
        <v>0.95899182679175199</v>
      </c>
      <c r="O26" s="1">
        <v>4.82583408683155E-2</v>
      </c>
      <c r="P26" s="1">
        <v>6.0607218863001001E-12</v>
      </c>
      <c r="Q26" s="1">
        <v>6.0204332619197496</v>
      </c>
      <c r="R26" s="1">
        <v>2.09916443299681E-10</v>
      </c>
      <c r="S26" s="1">
        <v>-6.7211488138814603</v>
      </c>
      <c r="T26" s="1">
        <v>2.3296221265570799E-36</v>
      </c>
      <c r="U26" s="1">
        <v>-12.741582075801199</v>
      </c>
    </row>
    <row r="27" spans="1:21" x14ac:dyDescent="0.2">
      <c r="A27" s="6" t="s">
        <v>27</v>
      </c>
      <c r="B27" s="1">
        <v>1.53875975989372E-33</v>
      </c>
      <c r="C27" s="1">
        <v>-27.1435674767141</v>
      </c>
      <c r="D27" s="1">
        <v>1.3751635733260799E-20</v>
      </c>
      <c r="E27" s="1">
        <v>-20.1619161005673</v>
      </c>
      <c r="F27" s="1">
        <v>8.8323763699150796E-21</v>
      </c>
      <c r="G27" s="1">
        <v>-19.753929052537</v>
      </c>
      <c r="H27" s="1">
        <v>1.2243771124008101E-72</v>
      </c>
      <c r="I27" s="1">
        <v>-51.113384886988101</v>
      </c>
      <c r="J27" s="1">
        <v>1.0812688932254599E-6</v>
      </c>
      <c r="K27" s="1">
        <v>6.9816513761467904</v>
      </c>
      <c r="L27" s="1">
        <v>2.7518387109971601E-8</v>
      </c>
      <c r="M27" s="1">
        <v>7.3896384241770097</v>
      </c>
      <c r="N27" s="1">
        <v>2.3463683927229898E-49</v>
      </c>
      <c r="O27" s="1">
        <v>-23.969817410274</v>
      </c>
      <c r="P27" s="1">
        <v>0.78067276515352202</v>
      </c>
      <c r="Q27" s="1">
        <v>0.40798704803022201</v>
      </c>
      <c r="R27" s="1">
        <v>1.6329907170832099E-64</v>
      </c>
      <c r="S27" s="1">
        <v>-30.951468786420801</v>
      </c>
      <c r="T27" s="1">
        <v>9.0243246084813197E-73</v>
      </c>
      <c r="U27" s="1">
        <v>-31.359455834451001</v>
      </c>
    </row>
    <row r="28" spans="1:21" x14ac:dyDescent="0.2">
      <c r="A28" s="6" t="s">
        <v>36</v>
      </c>
      <c r="B28" s="1">
        <v>0.76326709011392002</v>
      </c>
      <c r="C28" s="1">
        <v>1.1405772148454201</v>
      </c>
      <c r="D28" s="1">
        <v>5.2910616278981699E-2</v>
      </c>
      <c r="E28" s="1">
        <v>-7.9884606441648298</v>
      </c>
      <c r="F28" s="1">
        <v>1.5888845541894901E-9</v>
      </c>
      <c r="G28" s="1">
        <v>23.894454933833298</v>
      </c>
      <c r="H28" s="1">
        <v>5.2967796705219502E-3</v>
      </c>
      <c r="I28" s="1">
        <v>10.842211773321599</v>
      </c>
      <c r="J28" s="1">
        <v>6.4161288176068395E-4</v>
      </c>
      <c r="K28" s="1">
        <v>-9.1290378590102499</v>
      </c>
      <c r="L28" s="1">
        <v>8.1177915610093704E-27</v>
      </c>
      <c r="M28" s="1">
        <v>22.753877718987901</v>
      </c>
      <c r="N28" s="1">
        <v>1.6002916253919399E-5</v>
      </c>
      <c r="O28" s="1">
        <v>9.7016345584762096</v>
      </c>
      <c r="P28" s="1">
        <v>1.29725265974936E-30</v>
      </c>
      <c r="Q28" s="1">
        <v>31.882915577998201</v>
      </c>
      <c r="R28" s="1">
        <v>1.8555790436672301E-11</v>
      </c>
      <c r="S28" s="1">
        <v>18.8306724174865</v>
      </c>
      <c r="T28" s="1">
        <v>3.54446282888688E-9</v>
      </c>
      <c r="U28" s="1">
        <v>-13.052243160511701</v>
      </c>
    </row>
    <row r="29" spans="1:21" x14ac:dyDescent="0.2">
      <c r="A29" s="6" t="s">
        <v>37</v>
      </c>
      <c r="B29" s="1">
        <v>3.5575151941190798E-6</v>
      </c>
      <c r="C29" s="1">
        <v>0.361247005786274</v>
      </c>
      <c r="D29" s="1">
        <v>0.55314849558323897</v>
      </c>
      <c r="E29" s="1">
        <v>5.0641848625916398E-2</v>
      </c>
      <c r="F29" s="1">
        <v>0.23397510190720799</v>
      </c>
      <c r="G29" s="1">
        <v>9.1495545442152298E-2</v>
      </c>
      <c r="H29" s="1">
        <v>5.7652814673076001E-2</v>
      </c>
      <c r="I29" s="1">
        <v>0.158532212875098</v>
      </c>
      <c r="J29" s="1">
        <v>8.6493665733169404E-7</v>
      </c>
      <c r="K29" s="1">
        <v>-0.31060515716035703</v>
      </c>
      <c r="L29" s="1">
        <v>8.5797042310768504E-8</v>
      </c>
      <c r="M29" s="1">
        <v>-0.26975146034412101</v>
      </c>
      <c r="N29" s="1">
        <v>7.03806790165247E-4</v>
      </c>
      <c r="O29" s="1">
        <v>-0.202714792911176</v>
      </c>
      <c r="P29" s="1">
        <v>0.52046440040515696</v>
      </c>
      <c r="Q29" s="1">
        <v>4.08536968162359E-2</v>
      </c>
      <c r="R29" s="1">
        <v>0.130417614452638</v>
      </c>
      <c r="S29" s="1">
        <v>0.107890364249181</v>
      </c>
      <c r="T29" s="1">
        <v>0.26933265553894298</v>
      </c>
      <c r="U29" s="1">
        <v>6.7036667432945493E-2</v>
      </c>
    </row>
    <row r="30" spans="1:21" x14ac:dyDescent="0.2">
      <c r="A30" s="6" t="s">
        <v>28</v>
      </c>
      <c r="B30" s="1">
        <v>0.207842659091624</v>
      </c>
      <c r="C30" s="1">
        <v>17.268305487512102</v>
      </c>
      <c r="D30" s="1">
        <v>8.0802923533902907E-2</v>
      </c>
      <c r="E30" s="1">
        <v>-25.966997937601398</v>
      </c>
      <c r="F30" s="1">
        <v>1.9641226947637301E-12</v>
      </c>
      <c r="G30" s="1">
        <v>101.90388758316099</v>
      </c>
      <c r="H30" s="1">
        <v>8.39910319496197E-4</v>
      </c>
      <c r="I30" s="1">
        <v>46.705763447662399</v>
      </c>
      <c r="J30" s="1">
        <v>1.1068810119751499E-5</v>
      </c>
      <c r="K30" s="1">
        <v>-43.2353034251135</v>
      </c>
      <c r="L30" s="1">
        <v>6.8763679386544803E-28</v>
      </c>
      <c r="M30" s="1">
        <v>84.6355820956488</v>
      </c>
      <c r="N30" s="1">
        <v>2.8778271222340101E-4</v>
      </c>
      <c r="O30" s="1">
        <v>29.437457960150301</v>
      </c>
      <c r="P30" s="1">
        <v>2.0627136855958401E-36</v>
      </c>
      <c r="Q30" s="1">
        <v>127.870885520762</v>
      </c>
      <c r="R30" s="1">
        <v>7.0840805349513303E-13</v>
      </c>
      <c r="S30" s="1">
        <v>72.672761385263797</v>
      </c>
      <c r="T30" s="1">
        <v>2.09502470018674E-12</v>
      </c>
      <c r="U30" s="1">
        <v>-55.198124135498503</v>
      </c>
    </row>
    <row r="31" spans="1:21" x14ac:dyDescent="0.2">
      <c r="A31" s="6" t="s">
        <v>29</v>
      </c>
      <c r="B31" s="1">
        <v>0.21818160381688301</v>
      </c>
      <c r="C31" s="1">
        <v>15.993350368078399</v>
      </c>
      <c r="D31" s="1">
        <v>7.68909231324887E-2</v>
      </c>
      <c r="E31" s="1">
        <v>-24.934330126291599</v>
      </c>
      <c r="F31" s="1">
        <v>2.2854520534403E-12</v>
      </c>
      <c r="G31" s="1">
        <v>96.209892684791797</v>
      </c>
      <c r="H31" s="1">
        <v>9.3932197401028802E-4</v>
      </c>
      <c r="I31" s="1">
        <v>43.831523266165398</v>
      </c>
      <c r="J31" s="1">
        <v>1.1429833642339899E-5</v>
      </c>
      <c r="K31" s="1">
        <v>-40.927680494370001</v>
      </c>
      <c r="L31" s="1">
        <v>6.6628439585634801E-28</v>
      </c>
      <c r="M31" s="1">
        <v>80.216542316713401</v>
      </c>
      <c r="N31" s="1">
        <v>2.98069169045758E-4</v>
      </c>
      <c r="O31" s="1">
        <v>27.838172898087102</v>
      </c>
      <c r="P31" s="1">
        <v>2.3189593997842501E-36</v>
      </c>
      <c r="Q31" s="1">
        <v>121.144222811083</v>
      </c>
      <c r="R31" s="1">
        <v>7.9579984358720103E-13</v>
      </c>
      <c r="S31" s="1">
        <v>68.765853392457103</v>
      </c>
      <c r="T31" s="1">
        <v>2.0036917228408701E-12</v>
      </c>
      <c r="U31" s="1">
        <v>-52.378369418626299</v>
      </c>
    </row>
    <row r="32" spans="1:21" x14ac:dyDescent="0.2">
      <c r="A32" s="6" t="s">
        <v>49</v>
      </c>
      <c r="B32" s="1">
        <v>5.9900119469430502E-5</v>
      </c>
      <c r="C32" s="1">
        <v>-3.5735126292710598E-2</v>
      </c>
      <c r="D32" s="1">
        <v>0.36142834292925202</v>
      </c>
      <c r="E32" s="1">
        <v>-8.9176036349849497E-3</v>
      </c>
      <c r="F32" s="1">
        <v>9.4469754394836108E-3</v>
      </c>
      <c r="G32" s="1">
        <v>-2.3443804707547401E-2</v>
      </c>
      <c r="H32" s="1">
        <v>0.845799930458909</v>
      </c>
      <c r="I32" s="1">
        <v>-1.8645008779099E-3</v>
      </c>
      <c r="J32" s="1">
        <v>7.3708200812573601E-6</v>
      </c>
      <c r="K32" s="1">
        <v>2.68175226577256E-2</v>
      </c>
      <c r="L32" s="1">
        <v>5.8242847278226501E-3</v>
      </c>
      <c r="M32" s="1">
        <v>1.22913215851632E-2</v>
      </c>
      <c r="N32" s="1">
        <v>3.33912237250744E-9</v>
      </c>
      <c r="O32" s="1">
        <v>3.3870625414800702E-2</v>
      </c>
      <c r="P32" s="1">
        <v>2.1602243818811099E-2</v>
      </c>
      <c r="Q32" s="1">
        <v>-1.45262010725624E-2</v>
      </c>
      <c r="R32" s="1">
        <v>0.326690777711937</v>
      </c>
      <c r="S32" s="1">
        <v>7.0531027570750497E-3</v>
      </c>
      <c r="T32" s="1">
        <v>3.73336563405206E-4</v>
      </c>
      <c r="U32" s="1">
        <v>2.1579303829637499E-2</v>
      </c>
    </row>
    <row r="33" spans="1:21" x14ac:dyDescent="0.2">
      <c r="A33" s="6" t="s">
        <v>33</v>
      </c>
      <c r="B33" s="1">
        <v>0.10510245376968599</v>
      </c>
      <c r="C33" s="1">
        <v>-4.4072452812654603E-3</v>
      </c>
      <c r="D33" s="1">
        <v>0.94124339808297397</v>
      </c>
      <c r="E33" s="1">
        <v>-2.1962806917574801E-4</v>
      </c>
      <c r="F33" s="1">
        <v>2.2021414926788E-2</v>
      </c>
      <c r="G33" s="1">
        <v>-6.32021097907709E-3</v>
      </c>
      <c r="H33" s="1">
        <v>0.53030392717844799</v>
      </c>
      <c r="I33" s="1">
        <v>-1.9276375394045001E-3</v>
      </c>
      <c r="J33" s="1">
        <v>8.0346486774175406E-3</v>
      </c>
      <c r="K33" s="1">
        <v>4.1876172120897098E-3</v>
      </c>
      <c r="L33" s="1">
        <v>6.6099292244331795E-2</v>
      </c>
      <c r="M33" s="1">
        <v>-1.9129656978116301E-3</v>
      </c>
      <c r="N33" s="1">
        <v>0.154682942751181</v>
      </c>
      <c r="O33" s="1">
        <v>2.4796077418609598E-3</v>
      </c>
      <c r="P33" s="1">
        <v>1.8956404651079701E-4</v>
      </c>
      <c r="Q33" s="1">
        <v>-6.1005829099013403E-3</v>
      </c>
      <c r="R33" s="1">
        <v>0.42496474239253401</v>
      </c>
      <c r="S33" s="1">
        <v>-1.7080094702287599E-3</v>
      </c>
      <c r="T33" s="1">
        <v>1.41849245880318E-2</v>
      </c>
      <c r="U33" s="1">
        <v>4.3925734396725903E-3</v>
      </c>
    </row>
    <row r="34" spans="1:21" x14ac:dyDescent="0.2">
      <c r="A34" s="6" t="s">
        <v>47</v>
      </c>
      <c r="B34" s="1">
        <v>1.39060690307411E-26</v>
      </c>
      <c r="C34" s="1">
        <v>15.4672218857791</v>
      </c>
      <c r="D34" s="1">
        <v>2.5359707832290002E-32</v>
      </c>
      <c r="E34" s="1">
        <v>18.102621069715699</v>
      </c>
      <c r="F34" s="1">
        <v>1.11058489594625E-36</v>
      </c>
      <c r="G34" s="1">
        <v>20.210771980325799</v>
      </c>
      <c r="H34" s="1">
        <v>4.5163020877164801E-25</v>
      </c>
      <c r="I34" s="1">
        <v>14.8343006684731</v>
      </c>
      <c r="J34" s="1">
        <v>1.36553797159254E-13</v>
      </c>
      <c r="K34" s="1">
        <v>2.63539918393659</v>
      </c>
      <c r="L34" s="1">
        <v>1.4311147601298599E-38</v>
      </c>
      <c r="M34" s="1">
        <v>4.7435500945467197</v>
      </c>
      <c r="N34" s="1">
        <v>0.173890268323312</v>
      </c>
      <c r="O34" s="1">
        <v>-0.63292121730606099</v>
      </c>
      <c r="P34" s="1">
        <v>2.7420595438218299E-18</v>
      </c>
      <c r="Q34" s="1">
        <v>2.1081509106101302</v>
      </c>
      <c r="R34" s="1">
        <v>4.3111630199573498E-16</v>
      </c>
      <c r="S34" s="1">
        <v>-3.2683204012426499</v>
      </c>
      <c r="T34" s="1">
        <v>6.46837716414663E-37</v>
      </c>
      <c r="U34" s="1">
        <v>-5.3764713118527796</v>
      </c>
    </row>
    <row r="35" spans="1:21" x14ac:dyDescent="0.2">
      <c r="A35" s="6" t="s">
        <v>45</v>
      </c>
      <c r="B35" s="1">
        <v>0.34981367421632997</v>
      </c>
      <c r="C35" s="1">
        <v>197.25780339614701</v>
      </c>
      <c r="D35" s="1">
        <v>0.35463326192370798</v>
      </c>
      <c r="E35" s="1">
        <v>209.24719918515299</v>
      </c>
      <c r="F35" s="1">
        <v>0.29792685020399701</v>
      </c>
      <c r="G35" s="1">
        <v>-225.162812007985</v>
      </c>
      <c r="H35" s="1">
        <v>4.2559559874039702E-47</v>
      </c>
      <c r="I35" s="1">
        <v>-11242.962709084501</v>
      </c>
      <c r="J35" s="1">
        <v>0.930034278159245</v>
      </c>
      <c r="K35" s="1">
        <v>11.9893957890054</v>
      </c>
      <c r="L35" s="1">
        <v>4.2523864451585999E-4</v>
      </c>
      <c r="M35" s="1">
        <v>-422.42061540413198</v>
      </c>
      <c r="N35" s="1">
        <v>2.7091874542178301E-49</v>
      </c>
      <c r="O35" s="1">
        <v>-11440.220512480601</v>
      </c>
      <c r="P35" s="1">
        <v>2.7483243777837001E-3</v>
      </c>
      <c r="Q35" s="1">
        <v>-434.41001119313802</v>
      </c>
      <c r="R35" s="1">
        <v>3.1640707031034901E-49</v>
      </c>
      <c r="S35" s="1">
        <v>-11452.2099082697</v>
      </c>
      <c r="T35" s="1">
        <v>1.03589364979666E-46</v>
      </c>
      <c r="U35" s="1">
        <v>-11017.7998970765</v>
      </c>
    </row>
    <row r="36" spans="1:21" x14ac:dyDescent="0.2">
      <c r="A36" s="6" t="s">
        <v>46</v>
      </c>
      <c r="B36" s="1">
        <v>7.7204896326289602E-3</v>
      </c>
      <c r="C36" s="1">
        <v>-3706.5004884926998</v>
      </c>
      <c r="D36" s="1">
        <v>0.46089332672795202</v>
      </c>
      <c r="E36" s="1">
        <v>1037.93213926876</v>
      </c>
      <c r="F36" s="1">
        <v>1.5224487432445699E-5</v>
      </c>
      <c r="G36" s="1">
        <v>5953.10269665957</v>
      </c>
      <c r="H36" s="1">
        <v>1.86137653292311E-23</v>
      </c>
      <c r="I36" s="1">
        <v>15713.250788322501</v>
      </c>
      <c r="J36" s="1">
        <v>9.3098795919621497E-10</v>
      </c>
      <c r="K36" s="1">
        <v>4744.43262776146</v>
      </c>
      <c r="L36" s="1">
        <v>1.8705024472870099E-49</v>
      </c>
      <c r="M36" s="1">
        <v>9659.6031851522694</v>
      </c>
      <c r="N36" s="1">
        <v>9.7873000777060501E-173</v>
      </c>
      <c r="O36" s="1">
        <v>19419.751276815201</v>
      </c>
      <c r="P36" s="1">
        <v>2.2382656504595302E-12</v>
      </c>
      <c r="Q36" s="1">
        <v>4915.1705573908102</v>
      </c>
      <c r="R36" s="1">
        <v>1.25718440281852E-79</v>
      </c>
      <c r="S36" s="1">
        <v>14675.318649053799</v>
      </c>
      <c r="T36" s="1">
        <v>1.90932796463878E-97</v>
      </c>
      <c r="U36" s="1">
        <v>9760.1480916629498</v>
      </c>
    </row>
    <row r="37" spans="1:21" x14ac:dyDescent="0.2">
      <c r="A37" s="6"/>
    </row>
  </sheetData>
  <mergeCells count="1">
    <mergeCell ref="A2:U4"/>
  </mergeCells>
  <conditionalFormatting sqref="B7:B36">
    <cfRule type="colorScale" priority="3">
      <colorScale>
        <cfvo type="num" val="9.9999999999999995E-8"/>
        <cfvo type="num" val="0.01"/>
        <color rgb="FF00B050"/>
        <color theme="0"/>
      </colorScale>
    </cfRule>
  </conditionalFormatting>
  <conditionalFormatting sqref="C7:C36">
    <cfRule type="iconSet" priority="4">
      <iconSet iconSet="3ArrowsGray">
        <cfvo type="percent" val="0"/>
        <cfvo type="num" val="0"/>
        <cfvo type="num" val="0"/>
      </iconSet>
    </cfRule>
  </conditionalFormatting>
  <conditionalFormatting sqref="D7:D36 F7:F36 H7:H36 J7:J36 L7:L36 N7:N36 P7:P36 R7:R36 T7:T36">
    <cfRule type="colorScale" priority="1">
      <colorScale>
        <cfvo type="num" val="9.9999999999999995E-8"/>
        <cfvo type="num" val="0.01"/>
        <color rgb="FF00B050"/>
        <color theme="0"/>
      </colorScale>
    </cfRule>
  </conditionalFormatting>
  <conditionalFormatting sqref="E7:E36 G7:G36 I7:I36 K7:K36 M7:M36 O7:O36 Q7:Q36 S7:S36 U7:U36">
    <cfRule type="iconSet" priority="2">
      <iconSet iconSet="3ArrowsGray">
        <cfvo type="percent" val="0"/>
        <cfvo type="num" val="0"/>
        <cfvo type="num" val="0"/>
      </iconSet>
    </cfRule>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U38"/>
  <sheetViews>
    <sheetView workbookViewId="0">
      <selection activeCell="A2" sqref="A2:U4"/>
    </sheetView>
  </sheetViews>
  <sheetFormatPr baseColWidth="10" defaultColWidth="10.6640625" defaultRowHeight="15" x14ac:dyDescent="0.2"/>
  <cols>
    <col min="1" max="1" width="23.6640625" bestFit="1" customWidth="1"/>
    <col min="2" max="2" width="20.1640625" bestFit="1" customWidth="1"/>
    <col min="3" max="3" width="19.5" bestFit="1" customWidth="1"/>
    <col min="4" max="4" width="17.5" bestFit="1" customWidth="1"/>
    <col min="5" max="5" width="16.83203125" bestFit="1" customWidth="1"/>
    <col min="6" max="6" width="17.1640625" bestFit="1" customWidth="1"/>
    <col min="7" max="7" width="16.5" bestFit="1" customWidth="1"/>
    <col min="8" max="8" width="20.83203125" bestFit="1" customWidth="1"/>
    <col min="9" max="9" width="20.1640625" bestFit="1" customWidth="1"/>
    <col min="10" max="10" width="16.33203125" bestFit="1" customWidth="1"/>
    <col min="11" max="11" width="15.6640625" bestFit="1" customWidth="1"/>
    <col min="12" max="12" width="16" bestFit="1" customWidth="1"/>
    <col min="13" max="13" width="15.33203125" bestFit="1" customWidth="1"/>
    <col min="14" max="14" width="19.6640625" bestFit="1" customWidth="1"/>
    <col min="15" max="15" width="19" bestFit="1" customWidth="1"/>
    <col min="16" max="16" width="13.5" bestFit="1" customWidth="1"/>
    <col min="17" max="17" width="14.6640625" bestFit="1" customWidth="1"/>
    <col min="18" max="18" width="17" bestFit="1" customWidth="1"/>
    <col min="19" max="19" width="16.33203125" bestFit="1" customWidth="1"/>
    <col min="20" max="20" width="16.6640625" bestFit="1" customWidth="1"/>
    <col min="21" max="21" width="16" bestFit="1" customWidth="1"/>
  </cols>
  <sheetData>
    <row r="2" spans="1:21" x14ac:dyDescent="0.2">
      <c r="A2" s="7" t="s">
        <v>63</v>
      </c>
      <c r="B2" s="7"/>
      <c r="C2" s="7"/>
      <c r="D2" s="7"/>
      <c r="E2" s="7"/>
      <c r="F2" s="7"/>
      <c r="G2" s="7"/>
      <c r="H2" s="7"/>
      <c r="I2" s="7"/>
      <c r="J2" s="7"/>
      <c r="K2" s="7"/>
      <c r="L2" s="7"/>
      <c r="M2" s="7"/>
      <c r="N2" s="7"/>
      <c r="O2" s="7"/>
      <c r="P2" s="7"/>
      <c r="Q2" s="7"/>
      <c r="R2" s="7"/>
      <c r="S2" s="7"/>
      <c r="T2" s="7"/>
      <c r="U2" s="7"/>
    </row>
    <row r="3" spans="1:21" x14ac:dyDescent="0.2">
      <c r="A3" s="7"/>
      <c r="B3" s="7"/>
      <c r="C3" s="7"/>
      <c r="D3" s="7"/>
      <c r="E3" s="7"/>
      <c r="F3" s="7"/>
      <c r="G3" s="7"/>
      <c r="H3" s="7"/>
      <c r="I3" s="7"/>
      <c r="J3" s="7"/>
      <c r="K3" s="7"/>
      <c r="L3" s="7"/>
      <c r="M3" s="7"/>
      <c r="N3" s="7"/>
      <c r="O3" s="7"/>
      <c r="P3" s="7"/>
      <c r="Q3" s="7"/>
      <c r="R3" s="7"/>
      <c r="S3" s="7"/>
      <c r="T3" s="7"/>
      <c r="U3" s="7"/>
    </row>
    <row r="4" spans="1:21" x14ac:dyDescent="0.2">
      <c r="A4" s="7"/>
      <c r="B4" s="7"/>
      <c r="C4" s="7"/>
      <c r="D4" s="7"/>
      <c r="E4" s="7"/>
      <c r="F4" s="7"/>
      <c r="G4" s="7"/>
      <c r="H4" s="7"/>
      <c r="I4" s="7"/>
      <c r="J4" s="7"/>
      <c r="K4" s="7"/>
      <c r="L4" s="7"/>
      <c r="M4" s="7"/>
      <c r="N4" s="7"/>
      <c r="O4" s="7"/>
      <c r="P4" s="7"/>
      <c r="Q4" s="7"/>
      <c r="R4" s="7"/>
      <c r="S4" s="7"/>
      <c r="T4" s="7"/>
      <c r="U4" s="7"/>
    </row>
    <row r="6" spans="1:21" s="6" customFormat="1" x14ac:dyDescent="0.2">
      <c r="A6" s="6" t="s">
        <v>0</v>
      </c>
      <c r="B6" s="6" t="s">
        <v>1</v>
      </c>
      <c r="C6" s="6" t="s">
        <v>2</v>
      </c>
      <c r="D6" s="6" t="s">
        <v>3</v>
      </c>
      <c r="E6" s="6" t="s">
        <v>4</v>
      </c>
      <c r="F6" s="6" t="s">
        <v>5</v>
      </c>
      <c r="G6" s="6" t="s">
        <v>6</v>
      </c>
      <c r="H6" s="6" t="s">
        <v>7</v>
      </c>
      <c r="I6" s="6" t="s">
        <v>8</v>
      </c>
      <c r="J6" s="6" t="s">
        <v>9</v>
      </c>
      <c r="K6" s="6" t="s">
        <v>10</v>
      </c>
      <c r="L6" s="6" t="s">
        <v>11</v>
      </c>
      <c r="M6" s="6" t="s">
        <v>12</v>
      </c>
      <c r="N6" s="6" t="s">
        <v>13</v>
      </c>
      <c r="O6" s="6" t="s">
        <v>14</v>
      </c>
      <c r="P6" s="6" t="s">
        <v>15</v>
      </c>
      <c r="Q6" s="6" t="s">
        <v>16</v>
      </c>
      <c r="R6" s="6" t="s">
        <v>17</v>
      </c>
      <c r="S6" s="6" t="s">
        <v>18</v>
      </c>
      <c r="T6" s="6" t="s">
        <v>19</v>
      </c>
      <c r="U6" s="6" t="s">
        <v>20</v>
      </c>
    </row>
    <row r="7" spans="1:21" x14ac:dyDescent="0.2">
      <c r="A7" s="6" t="s">
        <v>21</v>
      </c>
      <c r="B7" s="1">
        <v>5.8376333670136299E-86</v>
      </c>
      <c r="C7" s="1">
        <v>-3006.3904569751599</v>
      </c>
      <c r="D7" s="1">
        <v>1.2422551375901101E-46</v>
      </c>
      <c r="E7" s="1">
        <v>-2048.83115294458</v>
      </c>
      <c r="F7" s="1">
        <v>9.7807860303241997E-11</v>
      </c>
      <c r="G7" s="1">
        <v>-731.84296070542598</v>
      </c>
      <c r="H7" s="1">
        <v>1.24195967268866E-85</v>
      </c>
      <c r="I7" s="1">
        <v>-4162.7860815118902</v>
      </c>
      <c r="J7" s="1">
        <v>3.7627213388941199E-8</v>
      </c>
      <c r="K7" s="1">
        <v>957.55930403058198</v>
      </c>
      <c r="L7" s="1">
        <v>5.3777524375441997E-49</v>
      </c>
      <c r="M7" s="1">
        <v>2274.5474962697299</v>
      </c>
      <c r="N7" s="1">
        <v>3.3747099162807399E-7</v>
      </c>
      <c r="O7" s="1">
        <v>-1156.3956245367301</v>
      </c>
      <c r="P7" s="1">
        <v>1.3286013813832601E-19</v>
      </c>
      <c r="Q7" s="1">
        <v>1316.9881922391501</v>
      </c>
      <c r="R7" s="1">
        <v>2.6053910403676299E-21</v>
      </c>
      <c r="S7" s="1">
        <v>-2113.9549285673202</v>
      </c>
      <c r="T7" s="1">
        <v>3.12149451738033E-59</v>
      </c>
      <c r="U7" s="1">
        <v>-3430.9431208064698</v>
      </c>
    </row>
    <row r="8" spans="1:21" x14ac:dyDescent="0.2">
      <c r="A8" s="6" t="s">
        <v>48</v>
      </c>
      <c r="B8" s="1">
        <v>5.6110426804811701E-2</v>
      </c>
      <c r="C8" s="1">
        <v>7.1650735379438196E-2</v>
      </c>
      <c r="D8" s="1">
        <v>3.9572269729577399E-2</v>
      </c>
      <c r="E8" s="1">
        <v>-8.1393430455758406E-2</v>
      </c>
      <c r="F8" s="1">
        <v>9.9842018961988896E-2</v>
      </c>
      <c r="G8" s="1">
        <v>6.1903676413677097E-2</v>
      </c>
      <c r="H8" s="1">
        <v>2.72824363429732E-16</v>
      </c>
      <c r="I8" s="1">
        <v>0.301053645511491</v>
      </c>
      <c r="J8" s="1">
        <v>2.8430173987823701E-5</v>
      </c>
      <c r="K8" s="1">
        <v>-0.153044165835197</v>
      </c>
      <c r="L8" s="1">
        <v>0.77709040461676604</v>
      </c>
      <c r="M8" s="1">
        <v>-9.7470589657611094E-3</v>
      </c>
      <c r="N8" s="1">
        <v>6.7036298834024402E-12</v>
      </c>
      <c r="O8" s="1">
        <v>0.229402910132052</v>
      </c>
      <c r="P8" s="1">
        <v>9.3189297804661294E-5</v>
      </c>
      <c r="Q8" s="1">
        <v>0.143297106869436</v>
      </c>
      <c r="R8" s="1">
        <v>1.6454958725231101E-26</v>
      </c>
      <c r="S8" s="1">
        <v>0.38244707596724897</v>
      </c>
      <c r="T8" s="1">
        <v>1.0237729437319699E-12</v>
      </c>
      <c r="U8" s="1">
        <v>0.239149969097814</v>
      </c>
    </row>
    <row r="9" spans="1:21" x14ac:dyDescent="0.2">
      <c r="A9" s="6" t="s">
        <v>22</v>
      </c>
      <c r="B9" s="1">
        <v>7.1640622393006996E-28</v>
      </c>
      <c r="C9" s="1">
        <v>-5589.0069192607398</v>
      </c>
      <c r="D9" s="1">
        <v>9.6462051510442293E-18</v>
      </c>
      <c r="E9" s="1">
        <v>-3454.41511315146</v>
      </c>
      <c r="F9" s="1">
        <v>1.26629517695727E-3</v>
      </c>
      <c r="G9" s="1">
        <v>-1114.9382904817001</v>
      </c>
      <c r="H9" s="1">
        <v>1.07989502177899E-26</v>
      </c>
      <c r="I9" s="1">
        <v>-6094.6547519598798</v>
      </c>
      <c r="J9" s="1">
        <v>6.2081414576860896E-5</v>
      </c>
      <c r="K9" s="1">
        <v>2134.5918061092698</v>
      </c>
      <c r="L9" s="1">
        <v>1.8010210029313E-19</v>
      </c>
      <c r="M9" s="1">
        <v>4474.0686287790404</v>
      </c>
      <c r="N9" s="1">
        <v>0.44557285163594701</v>
      </c>
      <c r="O9" s="1">
        <v>-505.64783269914199</v>
      </c>
      <c r="P9" s="1">
        <v>1.15874123038921E-9</v>
      </c>
      <c r="Q9" s="1">
        <v>2339.4768226697602</v>
      </c>
      <c r="R9" s="1">
        <v>7.0231806537807399E-6</v>
      </c>
      <c r="S9" s="1">
        <v>-2640.2396388084198</v>
      </c>
      <c r="T9" s="1">
        <v>3.2440089251459199E-19</v>
      </c>
      <c r="U9" s="1">
        <v>-4979.7164614781796</v>
      </c>
    </row>
    <row r="10" spans="1:21" x14ac:dyDescent="0.2">
      <c r="A10" s="6" t="s">
        <v>41</v>
      </c>
      <c r="B10" s="1">
        <v>4.32802887559895E-2</v>
      </c>
      <c r="C10" s="1">
        <v>136.99008839045501</v>
      </c>
      <c r="D10" s="1">
        <v>0.37823966086852601</v>
      </c>
      <c r="E10" s="1">
        <v>-59.483906789088003</v>
      </c>
      <c r="F10" s="1">
        <v>0.44607390046933598</v>
      </c>
      <c r="G10" s="1">
        <v>-53.219013002262301</v>
      </c>
      <c r="H10" s="1">
        <v>0</v>
      </c>
      <c r="I10" s="1">
        <v>-17217.968443410798</v>
      </c>
      <c r="J10" s="1">
        <v>2.39546265820779E-3</v>
      </c>
      <c r="K10" s="1">
        <v>-196.47399517954301</v>
      </c>
      <c r="L10" s="1">
        <v>4.6109904425895697E-3</v>
      </c>
      <c r="M10" s="1">
        <v>-190.209101392717</v>
      </c>
      <c r="N10" s="1">
        <v>0</v>
      </c>
      <c r="O10" s="1">
        <v>-17354.9585318012</v>
      </c>
      <c r="P10" s="1">
        <v>0.92532693142950595</v>
      </c>
      <c r="Q10" s="1">
        <v>6.26489378682572</v>
      </c>
      <c r="R10" s="1">
        <v>0</v>
      </c>
      <c r="S10" s="1">
        <v>-17158.484536621701</v>
      </c>
      <c r="T10" s="1">
        <v>0</v>
      </c>
      <c r="U10" s="1">
        <v>-17164.749430408501</v>
      </c>
    </row>
    <row r="11" spans="1:21" x14ac:dyDescent="0.2">
      <c r="A11" s="6" t="s">
        <v>42</v>
      </c>
      <c r="B11" s="1">
        <v>8.1845037385436605E-33</v>
      </c>
      <c r="C11" s="1">
        <v>5248.8170142892104</v>
      </c>
      <c r="D11" s="1">
        <v>3.4423365389064796E-21</v>
      </c>
      <c r="E11" s="1">
        <v>4097.2203132168197</v>
      </c>
      <c r="F11" s="1">
        <v>1.08229221013047E-128</v>
      </c>
      <c r="G11" s="1">
        <v>9854.5195764911805</v>
      </c>
      <c r="H11" s="1">
        <v>0</v>
      </c>
      <c r="I11" s="1">
        <v>21811.8070286605</v>
      </c>
      <c r="J11" s="1">
        <v>3.7789242917944201E-3</v>
      </c>
      <c r="K11" s="1">
        <v>-1151.59670107239</v>
      </c>
      <c r="L11" s="1">
        <v>1.83262763706479E-38</v>
      </c>
      <c r="M11" s="1">
        <v>4605.7025622019701</v>
      </c>
      <c r="N11" s="1">
        <v>0</v>
      </c>
      <c r="O11" s="1">
        <v>16562.990014371298</v>
      </c>
      <c r="P11" s="1">
        <v>3.79249813104441E-60</v>
      </c>
      <c r="Q11" s="1">
        <v>5757.2992632743499</v>
      </c>
      <c r="R11" s="1">
        <v>0</v>
      </c>
      <c r="S11" s="1">
        <v>17714.5867154437</v>
      </c>
      <c r="T11" s="1">
        <v>0</v>
      </c>
      <c r="U11" s="1">
        <v>11957.287452169299</v>
      </c>
    </row>
    <row r="12" spans="1:21" x14ac:dyDescent="0.2">
      <c r="A12" s="6" t="s">
        <v>43</v>
      </c>
      <c r="B12" s="1">
        <v>9.4090323283013699E-2</v>
      </c>
      <c r="C12" s="1">
        <v>113.613697026867</v>
      </c>
      <c r="D12" s="1">
        <v>0.245373659915542</v>
      </c>
      <c r="E12" s="1">
        <v>-78.426268672662005</v>
      </c>
      <c r="F12" s="1">
        <v>0.375658795420446</v>
      </c>
      <c r="G12" s="1">
        <v>-61.8860586857299</v>
      </c>
      <c r="H12" s="1">
        <v>0</v>
      </c>
      <c r="I12" s="1">
        <v>-17247.705512574099</v>
      </c>
      <c r="J12" s="1">
        <v>3.00610224517762E-3</v>
      </c>
      <c r="K12" s="1">
        <v>-192.03996569952901</v>
      </c>
      <c r="L12" s="1">
        <v>8.9692844944925295E-3</v>
      </c>
      <c r="M12" s="1">
        <v>-175.49975571259699</v>
      </c>
      <c r="N12" s="1">
        <v>0</v>
      </c>
      <c r="O12" s="1">
        <v>-17361.319209600901</v>
      </c>
      <c r="P12" s="1">
        <v>0.80439053809675098</v>
      </c>
      <c r="Q12" s="1">
        <v>16.540209986931998</v>
      </c>
      <c r="R12" s="1">
        <v>0</v>
      </c>
      <c r="S12" s="1">
        <v>-17169.279243901401</v>
      </c>
      <c r="T12" s="1">
        <v>0</v>
      </c>
      <c r="U12" s="1">
        <v>-17185.8194538883</v>
      </c>
    </row>
    <row r="13" spans="1:21" x14ac:dyDescent="0.2">
      <c r="A13" s="6" t="s">
        <v>44</v>
      </c>
      <c r="B13" s="1">
        <v>1.75376122374631E-32</v>
      </c>
      <c r="C13" s="1">
        <v>5221.9675890018498</v>
      </c>
      <c r="D13" s="1">
        <v>5.0492359338399103E-21</v>
      </c>
      <c r="E13" s="1">
        <v>4080.50447641133</v>
      </c>
      <c r="F13" s="1">
        <v>1.48141652827029E-128</v>
      </c>
      <c r="G13" s="1">
        <v>9850.73441426508</v>
      </c>
      <c r="H13" s="1">
        <v>0</v>
      </c>
      <c r="I13" s="1">
        <v>21785.677952077</v>
      </c>
      <c r="J13" s="1">
        <v>4.1098408940333699E-3</v>
      </c>
      <c r="K13" s="1">
        <v>-1141.46311259052</v>
      </c>
      <c r="L13" s="1">
        <v>8.4743217122550603E-39</v>
      </c>
      <c r="M13" s="1">
        <v>4628.7668252632302</v>
      </c>
      <c r="N13" s="1">
        <v>0</v>
      </c>
      <c r="O13" s="1">
        <v>16563.710363075101</v>
      </c>
      <c r="P13" s="1">
        <v>2.2351276530068499E-60</v>
      </c>
      <c r="Q13" s="1">
        <v>5770.22993785375</v>
      </c>
      <c r="R13" s="1">
        <v>0</v>
      </c>
      <c r="S13" s="1">
        <v>17705.173475665601</v>
      </c>
      <c r="T13" s="1">
        <v>0</v>
      </c>
      <c r="U13" s="1">
        <v>11934.9435378119</v>
      </c>
    </row>
    <row r="14" spans="1:21" x14ac:dyDescent="0.2">
      <c r="A14" s="6" t="s">
        <v>39</v>
      </c>
      <c r="B14" s="1">
        <v>6.4577586085799499E-2</v>
      </c>
      <c r="C14" s="1">
        <v>125.332802850167</v>
      </c>
      <c r="D14" s="1">
        <v>0.307942017922053</v>
      </c>
      <c r="E14" s="1">
        <v>-68.821452877592904</v>
      </c>
      <c r="F14" s="1">
        <v>0.408559581903363</v>
      </c>
      <c r="G14" s="1">
        <v>-57.719387467082001</v>
      </c>
      <c r="H14" s="1">
        <v>0</v>
      </c>
      <c r="I14" s="1">
        <v>-17232.5548899961</v>
      </c>
      <c r="J14" s="1">
        <v>2.6966928455449601E-3</v>
      </c>
      <c r="K14" s="1">
        <v>-194.15425572775999</v>
      </c>
      <c r="L14" s="1">
        <v>6.40568358345693E-3</v>
      </c>
      <c r="M14" s="1">
        <v>-183.052190317249</v>
      </c>
      <c r="N14" s="1">
        <v>0</v>
      </c>
      <c r="O14" s="1">
        <v>-17357.8876928463</v>
      </c>
      <c r="P14" s="1">
        <v>0.86801602838045699</v>
      </c>
      <c r="Q14" s="1">
        <v>11.1020654105109</v>
      </c>
      <c r="R14" s="1">
        <v>0</v>
      </c>
      <c r="S14" s="1">
        <v>-17163.733437118499</v>
      </c>
      <c r="T14" s="1">
        <v>0</v>
      </c>
      <c r="U14" s="1">
        <v>-17174.835502529</v>
      </c>
    </row>
    <row r="15" spans="1:21" x14ac:dyDescent="0.2">
      <c r="A15" s="6" t="s">
        <v>40</v>
      </c>
      <c r="B15" s="1">
        <v>1.20385764317393E-32</v>
      </c>
      <c r="C15" s="1">
        <v>5235.2437863640298</v>
      </c>
      <c r="D15" s="1">
        <v>4.1673507979499102E-21</v>
      </c>
      <c r="E15" s="1">
        <v>4088.84697737529</v>
      </c>
      <c r="F15" s="1">
        <v>1.2605926429648999E-128</v>
      </c>
      <c r="G15" s="1">
        <v>9852.6350350127595</v>
      </c>
      <c r="H15" s="1">
        <v>0</v>
      </c>
      <c r="I15" s="1">
        <v>21798.8827966719</v>
      </c>
      <c r="J15" s="1">
        <v>3.9454390118507498E-3</v>
      </c>
      <c r="K15" s="1">
        <v>-1146.3968089887501</v>
      </c>
      <c r="L15" s="1">
        <v>1.2410564691227201E-38</v>
      </c>
      <c r="M15" s="1">
        <v>4617.3912486487197</v>
      </c>
      <c r="N15" s="1">
        <v>0</v>
      </c>
      <c r="O15" s="1">
        <v>16563.639010307899</v>
      </c>
      <c r="P15" s="1">
        <v>2.89831099269705E-60</v>
      </c>
      <c r="Q15" s="1">
        <v>5763.78805763747</v>
      </c>
      <c r="R15" s="1">
        <v>0</v>
      </c>
      <c r="S15" s="1">
        <v>17710.0358192967</v>
      </c>
      <c r="T15" s="1">
        <v>0</v>
      </c>
      <c r="U15" s="1">
        <v>11946.2477616592</v>
      </c>
    </row>
    <row r="16" spans="1:21" x14ac:dyDescent="0.2">
      <c r="A16" s="6" t="s">
        <v>50</v>
      </c>
      <c r="B16" s="1">
        <v>7.3146174697557007E-2</v>
      </c>
      <c r="C16" s="1">
        <v>1.09271188461022E-2</v>
      </c>
      <c r="D16" s="1">
        <v>1.77538983302676E-4</v>
      </c>
      <c r="E16" s="1">
        <v>2.2920515662331799E-2</v>
      </c>
      <c r="F16" s="1">
        <v>0.30958793429201498</v>
      </c>
      <c r="G16" s="1">
        <v>6.2175861737761001E-3</v>
      </c>
      <c r="H16" s="1">
        <v>1.3910537692330701E-4</v>
      </c>
      <c r="I16" s="1">
        <v>-2.2603163789393099E-2</v>
      </c>
      <c r="J16" s="1">
        <v>4.4451753707622797E-2</v>
      </c>
      <c r="K16" s="1">
        <v>1.1993396816229599E-2</v>
      </c>
      <c r="L16" s="1">
        <v>0.43075750671895002</v>
      </c>
      <c r="M16" s="1">
        <v>-4.7095326723261E-3</v>
      </c>
      <c r="N16" s="1">
        <v>7.1704565935287798E-9</v>
      </c>
      <c r="O16" s="1">
        <v>-3.3530282635495297E-2</v>
      </c>
      <c r="P16" s="1">
        <v>5.3067065647867404E-3</v>
      </c>
      <c r="Q16" s="1">
        <v>-1.6702929488555701E-2</v>
      </c>
      <c r="R16" s="1">
        <v>5.1329315362286502E-15</v>
      </c>
      <c r="S16" s="1">
        <v>-4.5523679451724898E-2</v>
      </c>
      <c r="T16" s="1">
        <v>7.1418486382498205E-7</v>
      </c>
      <c r="U16" s="1">
        <v>-2.88207499631692E-2</v>
      </c>
    </row>
    <row r="17" spans="1:21" x14ac:dyDescent="0.2">
      <c r="A17" s="6" t="s">
        <v>24</v>
      </c>
      <c r="B17" s="1">
        <v>6.3145241501812101E-52</v>
      </c>
      <c r="C17" s="1">
        <v>-3494.5024263703999</v>
      </c>
      <c r="D17" s="1">
        <v>7.9891150984154196E-29</v>
      </c>
      <c r="E17" s="1">
        <v>-2317.97541807281</v>
      </c>
      <c r="F17" s="1">
        <v>1.6271738809124601E-7</v>
      </c>
      <c r="G17" s="1">
        <v>-902.95201336487503</v>
      </c>
      <c r="H17" s="1">
        <v>1.45068413344029E-55</v>
      </c>
      <c r="I17" s="1">
        <v>-4359.7783788594297</v>
      </c>
      <c r="J17" s="1">
        <v>3.46259437137607E-6</v>
      </c>
      <c r="K17" s="1">
        <v>1176.5270082975901</v>
      </c>
      <c r="L17" s="1">
        <v>7.9954168847016895E-30</v>
      </c>
      <c r="M17" s="1">
        <v>2591.5504130055301</v>
      </c>
      <c r="N17" s="1">
        <v>4.8823391810065798E-3</v>
      </c>
      <c r="O17" s="1">
        <v>-865.27595248903299</v>
      </c>
      <c r="P17" s="1">
        <v>7.4824825388813901E-12</v>
      </c>
      <c r="Q17" s="1">
        <v>1415.02340470794</v>
      </c>
      <c r="R17" s="1">
        <v>3.7030197800622096E-12</v>
      </c>
      <c r="S17" s="1">
        <v>-2041.8029607866199</v>
      </c>
      <c r="T17" s="1">
        <v>2.4614704908282298E-36</v>
      </c>
      <c r="U17" s="1">
        <v>-3456.8263654945599</v>
      </c>
    </row>
    <row r="18" spans="1:21" x14ac:dyDescent="0.2">
      <c r="A18" s="6" t="s">
        <v>38</v>
      </c>
      <c r="B18" s="1">
        <v>9.8699608519413395E-2</v>
      </c>
      <c r="C18" s="1">
        <v>9.5059392310857804E-3</v>
      </c>
      <c r="D18" s="1">
        <v>6.1196595403387402E-5</v>
      </c>
      <c r="E18" s="1">
        <v>-2.2658619265151201E-2</v>
      </c>
      <c r="F18" s="1">
        <v>0.73899685484925604</v>
      </c>
      <c r="G18" s="1">
        <v>1.86724603499888E-3</v>
      </c>
      <c r="H18" s="1">
        <v>1.03709593811871E-14</v>
      </c>
      <c r="I18" s="1">
        <v>5.0587246318357003E-2</v>
      </c>
      <c r="J18" s="1">
        <v>9.6244459689386092E-9</v>
      </c>
      <c r="K18" s="1">
        <v>-3.2164558496236999E-2</v>
      </c>
      <c r="L18" s="1">
        <v>0.16886451549366599</v>
      </c>
      <c r="M18" s="1">
        <v>-7.6386931960869004E-3</v>
      </c>
      <c r="N18" s="1">
        <v>2.3494071259629198E-10</v>
      </c>
      <c r="O18" s="1">
        <v>4.1081307087271202E-2</v>
      </c>
      <c r="P18" s="1">
        <v>6.6641457314277798E-6</v>
      </c>
      <c r="Q18" s="1">
        <v>2.45258653001501E-2</v>
      </c>
      <c r="R18" s="1">
        <v>5.3023683388741803E-30</v>
      </c>
      <c r="S18" s="1">
        <v>7.3245865583508193E-2</v>
      </c>
      <c r="T18" s="1">
        <v>1.83571397067413E-14</v>
      </c>
      <c r="U18" s="1">
        <v>4.87200002833581E-2</v>
      </c>
    </row>
    <row r="19" spans="1:21" x14ac:dyDescent="0.2">
      <c r="A19" s="6" t="s">
        <v>23</v>
      </c>
      <c r="B19" s="1">
        <v>2.2842704310942699E-113</v>
      </c>
      <c r="C19" s="1">
        <v>-21.473106357112101</v>
      </c>
      <c r="D19" s="1">
        <v>3.8624399070078603E-58</v>
      </c>
      <c r="E19" s="1">
        <v>-14.877027312863399</v>
      </c>
      <c r="F19" s="1">
        <v>8.4368669708369297E-12</v>
      </c>
      <c r="G19" s="1">
        <v>-5.55954066738897</v>
      </c>
      <c r="H19" s="1">
        <v>3.2126608086594797E-129</v>
      </c>
      <c r="I19" s="1">
        <v>-28.1698571811976</v>
      </c>
      <c r="J19" s="1">
        <v>1.21112427894779E-10</v>
      </c>
      <c r="K19" s="1">
        <v>6.5960790442487296</v>
      </c>
      <c r="L19" s="1">
        <v>2.0098302884384599E-62</v>
      </c>
      <c r="M19" s="1">
        <v>15.9135656897232</v>
      </c>
      <c r="N19" s="1">
        <v>2.0241867495801201E-8</v>
      </c>
      <c r="O19" s="1">
        <v>-6.6967508240854796</v>
      </c>
      <c r="P19" s="1">
        <v>2.5023575890950201E-23</v>
      </c>
      <c r="Q19" s="1">
        <v>9.3174866454744496</v>
      </c>
      <c r="R19" s="1">
        <v>1.2998295808898801E-28</v>
      </c>
      <c r="S19" s="1">
        <v>-13.2928298683342</v>
      </c>
      <c r="T19" s="1">
        <v>3.5757765026756802E-85</v>
      </c>
      <c r="U19" s="1">
        <v>-22.610316513808701</v>
      </c>
    </row>
    <row r="20" spans="1:21" x14ac:dyDescent="0.2">
      <c r="A20" s="6" t="s">
        <v>30</v>
      </c>
      <c r="B20" s="1">
        <v>0.46323251640178498</v>
      </c>
      <c r="C20" s="1">
        <v>3.4634951133919499E-3</v>
      </c>
      <c r="D20" s="1">
        <v>6.2653576744924498E-3</v>
      </c>
      <c r="E20" s="1">
        <v>1.30409867518783E-2</v>
      </c>
      <c r="F20" s="1">
        <v>0.83220139850248098</v>
      </c>
      <c r="G20" s="1">
        <v>-1.00126271511847E-3</v>
      </c>
      <c r="H20" s="1">
        <v>1.6327178900121701E-7</v>
      </c>
      <c r="I20" s="1">
        <v>-2.3879423234693799E-2</v>
      </c>
      <c r="J20" s="1">
        <v>3.6893341021541903E-2</v>
      </c>
      <c r="K20" s="1">
        <v>9.5774916384863094E-3</v>
      </c>
      <c r="L20" s="1">
        <v>0.32581813027830298</v>
      </c>
      <c r="M20" s="1">
        <v>-4.4647578285104102E-3</v>
      </c>
      <c r="N20" s="1">
        <v>4.0437857009750499E-10</v>
      </c>
      <c r="O20" s="1">
        <v>-2.7342918348085801E-2</v>
      </c>
      <c r="P20" s="1">
        <v>2.2432478733150699E-3</v>
      </c>
      <c r="Q20" s="1">
        <v>-1.40422494669967E-2</v>
      </c>
      <c r="R20" s="1">
        <v>8.4009308960404596E-17</v>
      </c>
      <c r="S20" s="1">
        <v>-3.6920409986572103E-2</v>
      </c>
      <c r="T20" s="1">
        <v>1.6896086861864401E-7</v>
      </c>
      <c r="U20" s="1">
        <v>-2.2878160519575402E-2</v>
      </c>
    </row>
    <row r="21" spans="1:21" x14ac:dyDescent="0.2">
      <c r="A21" s="6" t="s">
        <v>34</v>
      </c>
      <c r="B21" s="1">
        <v>9.8067839670602298E-39</v>
      </c>
      <c r="C21" s="1">
        <v>-30.522436687515999</v>
      </c>
      <c r="D21" s="1">
        <v>1.7075867783329899E-25</v>
      </c>
      <c r="E21" s="1">
        <v>-23.176660150701601</v>
      </c>
      <c r="F21" s="1">
        <v>2.8664921980000598E-4</v>
      </c>
      <c r="G21" s="1">
        <v>-7.45201753320947</v>
      </c>
      <c r="H21" s="1">
        <v>3.9029879416291202E-35</v>
      </c>
      <c r="I21" s="1">
        <v>-31.233376958220401</v>
      </c>
      <c r="J21" s="1">
        <v>2.32571273529464E-3</v>
      </c>
      <c r="K21" s="1">
        <v>7.3457765368144798</v>
      </c>
      <c r="L21" s="1">
        <v>6.7959712003802593E-24</v>
      </c>
      <c r="M21" s="1">
        <v>23.070419154306599</v>
      </c>
      <c r="N21" s="1">
        <v>0.790461767857777</v>
      </c>
      <c r="O21" s="1">
        <v>-0.71094027070432697</v>
      </c>
      <c r="P21" s="1">
        <v>3.7780036896706501E-13</v>
      </c>
      <c r="Q21" s="1">
        <v>15.724642617492099</v>
      </c>
      <c r="R21" s="1">
        <v>1.7897881155902399E-3</v>
      </c>
      <c r="S21" s="1">
        <v>-8.0567168075188107</v>
      </c>
      <c r="T21" s="1">
        <v>6.1448627223135804E-22</v>
      </c>
      <c r="U21" s="1">
        <v>-23.781359425010901</v>
      </c>
    </row>
    <row r="22" spans="1:21" x14ac:dyDescent="0.2">
      <c r="A22" s="6" t="s">
        <v>31</v>
      </c>
      <c r="B22" s="1">
        <v>3.3257367449892901E-34</v>
      </c>
      <c r="C22" s="1">
        <v>-11.6572855402882</v>
      </c>
      <c r="D22" s="1">
        <v>9.9087375723295601E-23</v>
      </c>
      <c r="E22" s="1">
        <v>-9.3375460885054604</v>
      </c>
      <c r="F22" s="1">
        <v>2.8569889764611403E-7</v>
      </c>
      <c r="G22" s="1">
        <v>-4.5003744648202098</v>
      </c>
      <c r="H22" s="1">
        <v>5.6179665963501901E-41</v>
      </c>
      <c r="I22" s="1">
        <v>-14.5864465853401</v>
      </c>
      <c r="J22" s="1">
        <v>2.0506117701687698E-2</v>
      </c>
      <c r="K22" s="1">
        <v>2.3197394517826999</v>
      </c>
      <c r="L22" s="1">
        <v>2.4548621418628801E-14</v>
      </c>
      <c r="M22" s="1">
        <v>7.1569110754679501</v>
      </c>
      <c r="N22" s="1">
        <v>8.9440176895019003E-3</v>
      </c>
      <c r="O22" s="1">
        <v>-2.9291610450519299</v>
      </c>
      <c r="P22" s="1">
        <v>2.33927107066424E-7</v>
      </c>
      <c r="Q22" s="1">
        <v>4.83717162368524</v>
      </c>
      <c r="R22" s="1">
        <v>2.8274278444104798E-6</v>
      </c>
      <c r="S22" s="1">
        <v>-5.24890049683464</v>
      </c>
      <c r="T22" s="1">
        <v>3.9356831797300002E-21</v>
      </c>
      <c r="U22" s="1">
        <v>-10.0860721205199</v>
      </c>
    </row>
    <row r="23" spans="1:21" x14ac:dyDescent="0.2">
      <c r="A23" s="6" t="s">
        <v>32</v>
      </c>
      <c r="B23" s="1">
        <v>2.2100058548415499E-49</v>
      </c>
      <c r="C23" s="1">
        <v>-13.573227925176599</v>
      </c>
      <c r="D23" s="1">
        <v>3.3178477420696199E-23</v>
      </c>
      <c r="E23" s="1">
        <v>-8.3733358415333505</v>
      </c>
      <c r="F23" s="1">
        <v>1.43531944931823E-2</v>
      </c>
      <c r="G23" s="1">
        <v>-1.88454147841738</v>
      </c>
      <c r="H23" s="1">
        <v>3.6158372026187497E-45</v>
      </c>
      <c r="I23" s="1">
        <v>-12.9242319885404</v>
      </c>
      <c r="J23" s="1">
        <v>5.4272338622573802E-8</v>
      </c>
      <c r="K23" s="1">
        <v>5.1998920836432596</v>
      </c>
      <c r="L23" s="1">
        <v>3.86309446733602E-38</v>
      </c>
      <c r="M23" s="1">
        <v>11.688686446759201</v>
      </c>
      <c r="N23" s="1">
        <v>0.52047376706408699</v>
      </c>
      <c r="O23" s="1">
        <v>0.64899593663619004</v>
      </c>
      <c r="P23" s="1">
        <v>5.6898075187895999E-15</v>
      </c>
      <c r="Q23" s="1">
        <v>6.4887943631159697</v>
      </c>
      <c r="R23" s="1">
        <v>1.7582500298254199E-6</v>
      </c>
      <c r="S23" s="1">
        <v>-4.5508961470070703</v>
      </c>
      <c r="T23" s="1">
        <v>2.0037853434256701E-34</v>
      </c>
      <c r="U23" s="1">
        <v>-11.039690510123</v>
      </c>
    </row>
    <row r="24" spans="1:21" x14ac:dyDescent="0.2">
      <c r="A24" s="6" t="s">
        <v>35</v>
      </c>
      <c r="B24" s="1">
        <v>1.2496470564844701E-32</v>
      </c>
      <c r="C24" s="1">
        <v>-32.112318735252003</v>
      </c>
      <c r="D24" s="1">
        <v>5.3412037972239297E-22</v>
      </c>
      <c r="E24" s="1">
        <v>-24.492911951932399</v>
      </c>
      <c r="F24" s="1">
        <v>8.5201976966229102E-4</v>
      </c>
      <c r="G24" s="1">
        <v>-7.8873984687930898</v>
      </c>
      <c r="H24" s="1">
        <v>4.4341512683672598E-26</v>
      </c>
      <c r="I24" s="1">
        <v>-30.059189029974799</v>
      </c>
      <c r="J24" s="1">
        <v>5.8592351118173904E-3</v>
      </c>
      <c r="K24" s="1">
        <v>7.61940678331956</v>
      </c>
      <c r="L24" s="1">
        <v>3.5096132633350299E-20</v>
      </c>
      <c r="M24" s="1">
        <v>24.224920266458899</v>
      </c>
      <c r="N24" s="1">
        <v>0.49869547883354698</v>
      </c>
      <c r="O24" s="1">
        <v>2.05312970527712</v>
      </c>
      <c r="P24" s="1">
        <v>1.8539020320775101E-11</v>
      </c>
      <c r="Q24" s="1">
        <v>16.605513483139301</v>
      </c>
      <c r="R24" s="1">
        <v>5.53080745865576E-2</v>
      </c>
      <c r="S24" s="1">
        <v>-5.5662770780424502</v>
      </c>
      <c r="T24" s="1">
        <v>1.5419367733519301E-15</v>
      </c>
      <c r="U24" s="1">
        <v>-22.171790561181801</v>
      </c>
    </row>
    <row r="25" spans="1:21" x14ac:dyDescent="0.2">
      <c r="A25" s="6" t="s">
        <v>25</v>
      </c>
      <c r="B25" s="1">
        <v>5.3967998659347697E-231</v>
      </c>
      <c r="C25" s="1">
        <v>-24.3346294937637</v>
      </c>
      <c r="D25" s="1">
        <v>1.44442692261225E-15</v>
      </c>
      <c r="E25" s="1">
        <v>-6.21845741973189</v>
      </c>
      <c r="F25" s="1">
        <v>5.0415695140983201E-19</v>
      </c>
      <c r="G25" s="1">
        <v>-6.2382988275516604</v>
      </c>
      <c r="H25" s="1">
        <v>5.2919179300079699E-295</v>
      </c>
      <c r="I25" s="1">
        <v>-30.641251156940498</v>
      </c>
      <c r="J25" s="1">
        <v>4.6000628116751502E-156</v>
      </c>
      <c r="K25" s="1">
        <v>18.116172074031901</v>
      </c>
      <c r="L25" s="1">
        <v>2.35086471250846E-212</v>
      </c>
      <c r="M25" s="1">
        <v>18.096330666212101</v>
      </c>
      <c r="N25" s="1">
        <v>1.59293303713879E-24</v>
      </c>
      <c r="O25" s="1">
        <v>-6.3066216631767098</v>
      </c>
      <c r="P25" s="1">
        <v>0.97583295046082597</v>
      </c>
      <c r="Q25" s="1">
        <v>-1.9841407819768599E-2</v>
      </c>
      <c r="R25" s="1">
        <v>1.0882998802846101E-221</v>
      </c>
      <c r="S25" s="1">
        <v>-24.4227937372086</v>
      </c>
      <c r="T25" s="1">
        <v>2.5042510302199601E-273</v>
      </c>
      <c r="U25" s="1">
        <v>-24.4029523293888</v>
      </c>
    </row>
    <row r="26" spans="1:21" x14ac:dyDescent="0.2">
      <c r="A26" s="6" t="s">
        <v>26</v>
      </c>
      <c r="B26" s="1">
        <v>0</v>
      </c>
      <c r="C26" s="1">
        <v>-40.471668415116703</v>
      </c>
      <c r="D26" s="1">
        <v>0</v>
      </c>
      <c r="E26" s="1">
        <v>-18.011072547144199</v>
      </c>
      <c r="F26" s="1">
        <v>0</v>
      </c>
      <c r="G26" s="1">
        <v>-19.352626594756899</v>
      </c>
      <c r="H26" s="1">
        <v>0</v>
      </c>
      <c r="I26" s="1">
        <v>-46.660096930560599</v>
      </c>
      <c r="J26" s="1">
        <v>0</v>
      </c>
      <c r="K26" s="1">
        <v>22.460595867972501</v>
      </c>
      <c r="L26" s="1">
        <v>0</v>
      </c>
      <c r="M26" s="1">
        <v>21.119041820359801</v>
      </c>
      <c r="N26" s="1">
        <v>3.9223719363349503E-37</v>
      </c>
      <c r="O26" s="1">
        <v>-6.1884285154438903</v>
      </c>
      <c r="P26" s="1">
        <v>8.4168900892327798E-4</v>
      </c>
      <c r="Q26" s="1">
        <v>-1.3415540476127501</v>
      </c>
      <c r="R26" s="1">
        <v>0</v>
      </c>
      <c r="S26" s="1">
        <v>-28.6490243834164</v>
      </c>
      <c r="T26" s="1">
        <v>0</v>
      </c>
      <c r="U26" s="1">
        <v>-27.3074703358037</v>
      </c>
    </row>
    <row r="27" spans="1:21" x14ac:dyDescent="0.2">
      <c r="A27" s="6" t="s">
        <v>27</v>
      </c>
      <c r="B27" s="1">
        <v>0</v>
      </c>
      <c r="C27" s="1">
        <v>-41.829111204276302</v>
      </c>
      <c r="D27" s="1">
        <v>5.5390769756246197E-118</v>
      </c>
      <c r="E27" s="1">
        <v>-15.1125836616957</v>
      </c>
      <c r="F27" s="1">
        <v>3.9205561860550099E-162</v>
      </c>
      <c r="G27" s="1">
        <v>-19.157445651235498</v>
      </c>
      <c r="H27" s="1">
        <v>0</v>
      </c>
      <c r="I27" s="1">
        <v>-60.184169494743301</v>
      </c>
      <c r="J27" s="1">
        <v>2.4363027473797501E-236</v>
      </c>
      <c r="K27" s="1">
        <v>26.7165275425806</v>
      </c>
      <c r="L27" s="1">
        <v>6.6689436237141896E-165</v>
      </c>
      <c r="M27" s="1">
        <v>22.6716655530408</v>
      </c>
      <c r="N27" s="1">
        <v>2.6585726315675699E-124</v>
      </c>
      <c r="O27" s="1">
        <v>-18.355058290467099</v>
      </c>
      <c r="P27" s="1">
        <v>3.7666011413105398E-9</v>
      </c>
      <c r="Q27" s="1">
        <v>-4.0448619895398004</v>
      </c>
      <c r="R27" s="1">
        <v>0</v>
      </c>
      <c r="S27" s="1">
        <v>-45.071585833047699</v>
      </c>
      <c r="T27" s="1">
        <v>0</v>
      </c>
      <c r="U27" s="1">
        <v>-41.026723843507902</v>
      </c>
    </row>
    <row r="28" spans="1:21" x14ac:dyDescent="0.2">
      <c r="A28" s="6" t="s">
        <v>36</v>
      </c>
      <c r="B28" s="1">
        <v>3.7736551714354801E-146</v>
      </c>
      <c r="C28" s="1">
        <v>-17.318461544291399</v>
      </c>
      <c r="D28" s="1">
        <v>6.2177805804737798E-53</v>
      </c>
      <c r="E28" s="1">
        <v>-10.4317913234602</v>
      </c>
      <c r="F28" s="1">
        <v>4.8244098514519999E-20</v>
      </c>
      <c r="G28" s="1">
        <v>-5.2085673691216501</v>
      </c>
      <c r="H28" s="1">
        <v>1.6922380311818701E-190</v>
      </c>
      <c r="I28" s="1">
        <v>-24.879232771139598</v>
      </c>
      <c r="J28" s="1">
        <v>5.2300506261931402E-19</v>
      </c>
      <c r="K28" s="1">
        <v>6.88667022083124</v>
      </c>
      <c r="L28" s="1">
        <v>4.9994767115461704E-68</v>
      </c>
      <c r="M28" s="1">
        <v>12.109894175169799</v>
      </c>
      <c r="N28" s="1">
        <v>1.5432397959026199E-18</v>
      </c>
      <c r="O28" s="1">
        <v>-7.5607712268481899</v>
      </c>
      <c r="P28" s="1">
        <v>1.9099197704287699E-13</v>
      </c>
      <c r="Q28" s="1">
        <v>5.2232239543385202</v>
      </c>
      <c r="R28" s="1">
        <v>1.41834901906945E-58</v>
      </c>
      <c r="S28" s="1">
        <v>-14.447441447679401</v>
      </c>
      <c r="T28" s="1">
        <v>3.80640369472762E-120</v>
      </c>
      <c r="U28" s="1">
        <v>-19.670665402017999</v>
      </c>
    </row>
    <row r="29" spans="1:21" x14ac:dyDescent="0.2">
      <c r="A29" s="6" t="s">
        <v>37</v>
      </c>
      <c r="B29" s="1">
        <v>1.63163826351089E-6</v>
      </c>
      <c r="C29" s="1">
        <v>0.14048894811965201</v>
      </c>
      <c r="D29" s="1">
        <v>0.47783359925461899</v>
      </c>
      <c r="E29" s="1">
        <v>-2.0673931045382201E-2</v>
      </c>
      <c r="F29" s="1">
        <v>0.127839501704403</v>
      </c>
      <c r="G29" s="1">
        <v>-4.2103373351083398E-2</v>
      </c>
      <c r="H29" s="1">
        <v>2.0372300522870199E-3</v>
      </c>
      <c r="I29" s="1">
        <v>9.4510208507922994E-2</v>
      </c>
      <c r="J29" s="1">
        <v>2.2859546438981199E-8</v>
      </c>
      <c r="K29" s="1">
        <v>-0.161162879165034</v>
      </c>
      <c r="L29" s="1">
        <v>2.4821350828720999E-11</v>
      </c>
      <c r="M29" s="1">
        <v>-0.18259232147073501</v>
      </c>
      <c r="N29" s="1">
        <v>0.129008900941987</v>
      </c>
      <c r="O29" s="1">
        <v>-4.5978739611729103E-2</v>
      </c>
      <c r="P29" s="1">
        <v>0.42975620246430002</v>
      </c>
      <c r="Q29" s="1">
        <v>-2.14294423057012E-2</v>
      </c>
      <c r="R29" s="1">
        <v>1.3611073194646001E-4</v>
      </c>
      <c r="S29" s="1">
        <v>0.115184139553305</v>
      </c>
      <c r="T29" s="1">
        <v>2.0726196292113599E-6</v>
      </c>
      <c r="U29" s="1">
        <v>0.13661358185900599</v>
      </c>
    </row>
    <row r="30" spans="1:21" x14ac:dyDescent="0.2">
      <c r="A30" s="6" t="s">
        <v>28</v>
      </c>
      <c r="B30" s="1">
        <v>7.2335006116801895E-52</v>
      </c>
      <c r="C30" s="1">
        <v>-87.819989078951707</v>
      </c>
      <c r="D30" s="1">
        <v>2.8481004136011902E-29</v>
      </c>
      <c r="E30" s="1">
        <v>-61.208985111392501</v>
      </c>
      <c r="F30" s="1">
        <v>1.6891130988706901E-6</v>
      </c>
      <c r="G30" s="1">
        <v>-24.189021435429801</v>
      </c>
      <c r="H30" s="1">
        <v>2.8779938165628001E-53</v>
      </c>
      <c r="I30" s="1">
        <v>-95.663091370607404</v>
      </c>
      <c r="J30" s="1">
        <v>1.03055941344244E-5</v>
      </c>
      <c r="K30" s="1">
        <v>26.611003967559199</v>
      </c>
      <c r="L30" s="1">
        <v>2.0353031639809201E-28</v>
      </c>
      <c r="M30" s="1">
        <v>63.630967643521899</v>
      </c>
      <c r="N30" s="1">
        <v>0.238481092599682</v>
      </c>
      <c r="O30" s="1">
        <v>-7.8431022916557298</v>
      </c>
      <c r="P30" s="1">
        <v>8.6901630211475104E-12</v>
      </c>
      <c r="Q30" s="1">
        <v>37.0199636759627</v>
      </c>
      <c r="R30" s="1">
        <v>7.6720580282140799E-8</v>
      </c>
      <c r="S30" s="1">
        <v>-34.454106259214903</v>
      </c>
      <c r="T30" s="1">
        <v>5.0421909632220396E-31</v>
      </c>
      <c r="U30" s="1">
        <v>-71.474069935177596</v>
      </c>
    </row>
    <row r="31" spans="1:21" x14ac:dyDescent="0.2">
      <c r="A31" s="6" t="s">
        <v>29</v>
      </c>
      <c r="B31" s="1">
        <v>8.0328194540082996E-52</v>
      </c>
      <c r="C31" s="1">
        <v>-83.204191232628801</v>
      </c>
      <c r="D31" s="1">
        <v>3.1708527449796802E-29</v>
      </c>
      <c r="E31" s="1">
        <v>-57.971281315595903</v>
      </c>
      <c r="F31" s="1">
        <v>1.7992190673479199E-6</v>
      </c>
      <c r="G31" s="1">
        <v>-22.8682303859303</v>
      </c>
      <c r="H31" s="1">
        <v>2.3560495670557301E-53</v>
      </c>
      <c r="I31" s="1">
        <v>-90.746533746957894</v>
      </c>
      <c r="J31" s="1">
        <v>1.02119297336301E-5</v>
      </c>
      <c r="K31" s="1">
        <v>25.232909917032899</v>
      </c>
      <c r="L31" s="1">
        <v>1.92245194061104E-28</v>
      </c>
      <c r="M31" s="1">
        <v>60.335960846698498</v>
      </c>
      <c r="N31" s="1">
        <v>0.231636421858401</v>
      </c>
      <c r="O31" s="1">
        <v>-7.5423425143290501</v>
      </c>
      <c r="P31" s="1">
        <v>8.5065049428745307E-12</v>
      </c>
      <c r="Q31" s="1">
        <v>35.103050929665599</v>
      </c>
      <c r="R31" s="1">
        <v>6.8582387573677494E-8</v>
      </c>
      <c r="S31" s="1">
        <v>-32.775252431361999</v>
      </c>
      <c r="T31" s="1">
        <v>3.8066783702097298E-31</v>
      </c>
      <c r="U31" s="1">
        <v>-67.878303361027605</v>
      </c>
    </row>
    <row r="32" spans="1:21" x14ac:dyDescent="0.2">
      <c r="A32" s="6" t="s">
        <v>49</v>
      </c>
      <c r="B32" s="1">
        <v>0.55764752003101103</v>
      </c>
      <c r="C32" s="1">
        <v>-4.42681881918283E-3</v>
      </c>
      <c r="D32" s="1">
        <v>4.2667386706603598E-5</v>
      </c>
      <c r="E32" s="1">
        <v>3.0948252098627501E-2</v>
      </c>
      <c r="F32" s="1">
        <v>0.93234399357333098</v>
      </c>
      <c r="G32" s="1">
        <v>6.33758650250282E-4</v>
      </c>
      <c r="H32" s="1">
        <v>6.3368956386507005E-14</v>
      </c>
      <c r="I32" s="1">
        <v>-5.9442497966036199E-2</v>
      </c>
      <c r="J32" s="1">
        <v>1.5992139621112001E-6</v>
      </c>
      <c r="K32" s="1">
        <v>3.5375070917810301E-2</v>
      </c>
      <c r="L32" s="1">
        <v>0.48642377812542398</v>
      </c>
      <c r="M32" s="1">
        <v>5.0605774694331097E-3</v>
      </c>
      <c r="N32" s="1">
        <v>1.14432748698308E-12</v>
      </c>
      <c r="O32" s="1">
        <v>-5.5015679146853298E-2</v>
      </c>
      <c r="P32" s="1">
        <v>3.14575548335697E-5</v>
      </c>
      <c r="Q32" s="1">
        <v>-3.0314493448377201E-2</v>
      </c>
      <c r="R32" s="1">
        <v>4.0927048660453602E-31</v>
      </c>
      <c r="S32" s="1">
        <v>-9.0390750064663697E-2</v>
      </c>
      <c r="T32" s="1">
        <v>4.3769237171055102E-15</v>
      </c>
      <c r="U32" s="1">
        <v>-6.0076256616286502E-2</v>
      </c>
    </row>
    <row r="33" spans="1:21" x14ac:dyDescent="0.2">
      <c r="A33" s="6" t="s">
        <v>33</v>
      </c>
      <c r="B33" s="1">
        <v>6.4157769249881397E-2</v>
      </c>
      <c r="C33" s="1">
        <v>5.4716978277991003E-3</v>
      </c>
      <c r="D33" s="1">
        <v>0.128615540715838</v>
      </c>
      <c r="E33" s="1">
        <v>4.3859617344247396E-3</v>
      </c>
      <c r="F33" s="1">
        <v>4.4358729000133603E-3</v>
      </c>
      <c r="G33" s="1">
        <v>8.5425692653445795E-3</v>
      </c>
      <c r="H33" s="1">
        <v>7.6072978871589396E-7</v>
      </c>
      <c r="I33" s="1">
        <v>-1.30235324258632E-2</v>
      </c>
      <c r="J33" s="1">
        <v>0.71530382000455095</v>
      </c>
      <c r="K33" s="1">
        <v>-1.08573609337437E-3</v>
      </c>
      <c r="L33" s="1">
        <v>0.32005260991823198</v>
      </c>
      <c r="M33" s="1">
        <v>3.0708714375454701E-3</v>
      </c>
      <c r="N33" s="1">
        <v>1.40757364679006E-11</v>
      </c>
      <c r="O33" s="1">
        <v>-1.8495230253662301E-2</v>
      </c>
      <c r="P33" s="1">
        <v>0.169008865274377</v>
      </c>
      <c r="Q33" s="1">
        <v>4.1566075309198399E-3</v>
      </c>
      <c r="R33" s="1">
        <v>6.0817312853757902E-11</v>
      </c>
      <c r="S33" s="1">
        <v>-1.7409494160287899E-2</v>
      </c>
      <c r="T33" s="1">
        <v>1.0604603786995599E-14</v>
      </c>
      <c r="U33" s="1">
        <v>-2.15661016912078E-2</v>
      </c>
    </row>
    <row r="34" spans="1:21" x14ac:dyDescent="0.2">
      <c r="A34" s="6" t="s">
        <v>47</v>
      </c>
      <c r="B34" s="1">
        <v>5.4583964894726299E-76</v>
      </c>
      <c r="C34" s="1">
        <v>2.8667225996035701</v>
      </c>
      <c r="D34" s="1">
        <v>1.26475987142644E-36</v>
      </c>
      <c r="E34" s="1">
        <v>2.1893474370677302</v>
      </c>
      <c r="F34" s="1">
        <v>3.2861251734306101E-65</v>
      </c>
      <c r="G34" s="1">
        <v>2.4589472865159001</v>
      </c>
      <c r="H34" s="1">
        <v>3.2511687104215203E-194</v>
      </c>
      <c r="I34" s="1">
        <v>4.8645133495728397</v>
      </c>
      <c r="J34" s="1">
        <v>2.2892927189730301E-5</v>
      </c>
      <c r="K34" s="1">
        <v>-0.67737516253583496</v>
      </c>
      <c r="L34" s="1">
        <v>1.2949507498380699E-3</v>
      </c>
      <c r="M34" s="1">
        <v>-0.40777531308766901</v>
      </c>
      <c r="N34" s="1">
        <v>2.71212980171116E-45</v>
      </c>
      <c r="O34" s="1">
        <v>1.99779074996928</v>
      </c>
      <c r="P34" s="1">
        <v>7.15487880255644E-2</v>
      </c>
      <c r="Q34" s="1">
        <v>0.26959984944816601</v>
      </c>
      <c r="R34" s="1">
        <v>5.9977890503252601E-60</v>
      </c>
      <c r="S34" s="1">
        <v>2.6751659125051099</v>
      </c>
      <c r="T34" s="1">
        <v>3.8655823345792502E-75</v>
      </c>
      <c r="U34" s="1">
        <v>2.40556606305694</v>
      </c>
    </row>
    <row r="35" spans="1:21" x14ac:dyDescent="0.2">
      <c r="A35" s="6" t="s">
        <v>45</v>
      </c>
      <c r="B35" s="1">
        <v>6.4679957344240799E-2</v>
      </c>
      <c r="C35" s="1">
        <v>125.2817416633</v>
      </c>
      <c r="D35" s="1">
        <v>0.30771550974571399</v>
      </c>
      <c r="E35" s="1">
        <v>-68.851295029667199</v>
      </c>
      <c r="F35" s="1">
        <v>0.40839257722927602</v>
      </c>
      <c r="G35" s="1">
        <v>-57.738905538534702</v>
      </c>
      <c r="H35" s="1">
        <v>0</v>
      </c>
      <c r="I35" s="1">
        <v>-17232.577191831399</v>
      </c>
      <c r="J35" s="1">
        <v>2.69859064586817E-3</v>
      </c>
      <c r="K35" s="1">
        <v>-194.13303669296701</v>
      </c>
      <c r="L35" s="1">
        <v>6.4137557397366696E-3</v>
      </c>
      <c r="M35" s="1">
        <v>-183.02064720183401</v>
      </c>
      <c r="N35" s="1">
        <v>0</v>
      </c>
      <c r="O35" s="1">
        <v>-17357.858933494699</v>
      </c>
      <c r="P35" s="1">
        <v>0.86789046987639995</v>
      </c>
      <c r="Q35" s="1">
        <v>11.1123894911325</v>
      </c>
      <c r="R35" s="1">
        <v>0</v>
      </c>
      <c r="S35" s="1">
        <v>-17163.725896801701</v>
      </c>
      <c r="T35" s="1">
        <v>0</v>
      </c>
      <c r="U35" s="1">
        <v>-17174.838286292801</v>
      </c>
    </row>
    <row r="36" spans="1:21" x14ac:dyDescent="0.2">
      <c r="A36" s="6" t="s">
        <v>46</v>
      </c>
      <c r="B36" s="1">
        <v>1.2018857744688001E-32</v>
      </c>
      <c r="C36" s="1">
        <v>5235.3046766933103</v>
      </c>
      <c r="D36" s="1">
        <v>4.1619153733178104E-21</v>
      </c>
      <c r="E36" s="1">
        <v>4088.9072838441398</v>
      </c>
      <c r="F36" s="1">
        <v>1.2572787229203201E-128</v>
      </c>
      <c r="G36" s="1">
        <v>9852.6790537122797</v>
      </c>
      <c r="H36" s="1">
        <v>0</v>
      </c>
      <c r="I36" s="1">
        <v>21798.907315434699</v>
      </c>
      <c r="J36" s="1">
        <v>3.9454176398808598E-3</v>
      </c>
      <c r="K36" s="1">
        <v>-1146.39739284917</v>
      </c>
      <c r="L36" s="1">
        <v>1.2416332956038301E-38</v>
      </c>
      <c r="M36" s="1">
        <v>4617.3743770189703</v>
      </c>
      <c r="N36" s="1">
        <v>0</v>
      </c>
      <c r="O36" s="1">
        <v>16563.602638741399</v>
      </c>
      <c r="P36" s="1">
        <v>2.89994040305188E-60</v>
      </c>
      <c r="Q36" s="1">
        <v>5763.7717698681399</v>
      </c>
      <c r="R36" s="1">
        <v>0</v>
      </c>
      <c r="S36" s="1">
        <v>17710.0000315906</v>
      </c>
      <c r="T36" s="1">
        <v>0</v>
      </c>
      <c r="U36" s="1">
        <v>11946.228261722399</v>
      </c>
    </row>
    <row r="37" spans="1:21" x14ac:dyDescent="0.2">
      <c r="A37" s="6"/>
    </row>
    <row r="38" spans="1:21" x14ac:dyDescent="0.2">
      <c r="A38" s="6"/>
    </row>
  </sheetData>
  <mergeCells count="1">
    <mergeCell ref="A2:U4"/>
  </mergeCells>
  <conditionalFormatting sqref="B7:B36">
    <cfRule type="colorScale" priority="3">
      <colorScale>
        <cfvo type="num" val="9.9999999999999995E-8"/>
        <cfvo type="num" val="0.01"/>
        <color rgb="FF00B050"/>
        <color theme="0"/>
      </colorScale>
    </cfRule>
  </conditionalFormatting>
  <conditionalFormatting sqref="C7:C36">
    <cfRule type="iconSet" priority="4">
      <iconSet iconSet="3ArrowsGray">
        <cfvo type="percent" val="0"/>
        <cfvo type="num" val="0"/>
        <cfvo type="num" val="0"/>
      </iconSet>
    </cfRule>
  </conditionalFormatting>
  <conditionalFormatting sqref="D7:D36 F7:F36 H7:H36 J7:J36 L7:L36 N7:N36 P7:P36 R7:R36 T7:T36">
    <cfRule type="colorScale" priority="1">
      <colorScale>
        <cfvo type="num" val="9.9999999999999995E-8"/>
        <cfvo type="num" val="0.01"/>
        <color rgb="FF00B050"/>
        <color theme="0"/>
      </colorScale>
    </cfRule>
  </conditionalFormatting>
  <conditionalFormatting sqref="E7:E36 G7:G36 I7:I36 K7:K36 M7:M36 O7:O36 Q7:Q36 S7:S36 U7:U36">
    <cfRule type="iconSet" priority="2">
      <iconSet iconSet="3ArrowsGray">
        <cfvo type="percent" val="0"/>
        <cfvo type="num" val="0"/>
        <cfvo type="num" val="0"/>
      </iconSet>
    </cfRule>
  </conditionalFormatting>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U38"/>
  <sheetViews>
    <sheetView workbookViewId="0">
      <selection activeCell="A2" sqref="A2:U4"/>
    </sheetView>
  </sheetViews>
  <sheetFormatPr baseColWidth="10" defaultColWidth="10.6640625" defaultRowHeight="15" x14ac:dyDescent="0.2"/>
  <cols>
    <col min="1" max="1" width="23.6640625" bestFit="1" customWidth="1"/>
    <col min="2" max="2" width="20.1640625" bestFit="1" customWidth="1"/>
    <col min="3" max="3" width="19.5" bestFit="1" customWidth="1"/>
    <col min="4" max="4" width="17.5" bestFit="1" customWidth="1"/>
    <col min="5" max="5" width="16.83203125" bestFit="1" customWidth="1"/>
    <col min="6" max="6" width="17.1640625" bestFit="1" customWidth="1"/>
    <col min="7" max="7" width="16.5" bestFit="1" customWidth="1"/>
    <col min="8" max="8" width="20.83203125" bestFit="1" customWidth="1"/>
    <col min="9" max="9" width="20.1640625" bestFit="1" customWidth="1"/>
    <col min="10" max="10" width="16.33203125" bestFit="1" customWidth="1"/>
    <col min="11" max="11" width="15.6640625" bestFit="1" customWidth="1"/>
    <col min="12" max="12" width="16" bestFit="1" customWidth="1"/>
    <col min="13" max="13" width="15.33203125" bestFit="1" customWidth="1"/>
    <col min="14" max="14" width="19.6640625" bestFit="1" customWidth="1"/>
    <col min="15" max="15" width="19" bestFit="1" customWidth="1"/>
    <col min="16" max="16" width="13.5" bestFit="1" customWidth="1"/>
    <col min="17" max="17" width="14.6640625" bestFit="1" customWidth="1"/>
    <col min="18" max="18" width="17" bestFit="1" customWidth="1"/>
    <col min="19" max="19" width="16.33203125" bestFit="1" customWidth="1"/>
    <col min="20" max="20" width="16.6640625" bestFit="1" customWidth="1"/>
    <col min="21" max="21" width="16" bestFit="1" customWidth="1"/>
  </cols>
  <sheetData>
    <row r="2" spans="1:21" x14ac:dyDescent="0.2">
      <c r="A2" s="7" t="s">
        <v>64</v>
      </c>
      <c r="B2" s="7"/>
      <c r="C2" s="7"/>
      <c r="D2" s="7"/>
      <c r="E2" s="7"/>
      <c r="F2" s="7"/>
      <c r="G2" s="7"/>
      <c r="H2" s="7"/>
      <c r="I2" s="7"/>
      <c r="J2" s="7"/>
      <c r="K2" s="7"/>
      <c r="L2" s="7"/>
      <c r="M2" s="7"/>
      <c r="N2" s="7"/>
      <c r="O2" s="7"/>
      <c r="P2" s="7"/>
      <c r="Q2" s="7"/>
      <c r="R2" s="7"/>
      <c r="S2" s="7"/>
      <c r="T2" s="7"/>
      <c r="U2" s="7"/>
    </row>
    <row r="3" spans="1:21" x14ac:dyDescent="0.2">
      <c r="A3" s="7"/>
      <c r="B3" s="7"/>
      <c r="C3" s="7"/>
      <c r="D3" s="7"/>
      <c r="E3" s="7"/>
      <c r="F3" s="7"/>
      <c r="G3" s="7"/>
      <c r="H3" s="7"/>
      <c r="I3" s="7"/>
      <c r="J3" s="7"/>
      <c r="K3" s="7"/>
      <c r="L3" s="7"/>
      <c r="M3" s="7"/>
      <c r="N3" s="7"/>
      <c r="O3" s="7"/>
      <c r="P3" s="7"/>
      <c r="Q3" s="7"/>
      <c r="R3" s="7"/>
      <c r="S3" s="7"/>
      <c r="T3" s="7"/>
      <c r="U3" s="7"/>
    </row>
    <row r="4" spans="1:21" x14ac:dyDescent="0.2">
      <c r="A4" s="7"/>
      <c r="B4" s="7"/>
      <c r="C4" s="7"/>
      <c r="D4" s="7"/>
      <c r="E4" s="7"/>
      <c r="F4" s="7"/>
      <c r="G4" s="7"/>
      <c r="H4" s="7"/>
      <c r="I4" s="7"/>
      <c r="J4" s="7"/>
      <c r="K4" s="7"/>
      <c r="L4" s="7"/>
      <c r="M4" s="7"/>
      <c r="N4" s="7"/>
      <c r="O4" s="7"/>
      <c r="P4" s="7"/>
      <c r="Q4" s="7"/>
      <c r="R4" s="7"/>
      <c r="S4" s="7"/>
      <c r="T4" s="7"/>
      <c r="U4" s="7"/>
    </row>
    <row r="6" spans="1:21" s="6" customFormat="1" x14ac:dyDescent="0.2">
      <c r="A6" s="6" t="s">
        <v>0</v>
      </c>
      <c r="B6" s="6" t="s">
        <v>1</v>
      </c>
      <c r="C6" s="6" t="s">
        <v>2</v>
      </c>
      <c r="D6" s="6" t="s">
        <v>3</v>
      </c>
      <c r="E6" s="6" t="s">
        <v>4</v>
      </c>
      <c r="F6" s="6" t="s">
        <v>5</v>
      </c>
      <c r="G6" s="6" t="s">
        <v>6</v>
      </c>
      <c r="H6" s="6" t="s">
        <v>7</v>
      </c>
      <c r="I6" s="6" t="s">
        <v>8</v>
      </c>
      <c r="J6" s="6" t="s">
        <v>9</v>
      </c>
      <c r="K6" s="6" t="s">
        <v>10</v>
      </c>
      <c r="L6" s="6" t="s">
        <v>11</v>
      </c>
      <c r="M6" s="6" t="s">
        <v>12</v>
      </c>
      <c r="N6" s="6" t="s">
        <v>13</v>
      </c>
      <c r="O6" s="6" t="s">
        <v>14</v>
      </c>
      <c r="P6" s="6" t="s">
        <v>15</v>
      </c>
      <c r="Q6" s="6" t="s">
        <v>16</v>
      </c>
      <c r="R6" s="6" t="s">
        <v>17</v>
      </c>
      <c r="S6" s="6" t="s">
        <v>18</v>
      </c>
      <c r="T6" s="6" t="s">
        <v>19</v>
      </c>
      <c r="U6" s="6" t="s">
        <v>20</v>
      </c>
    </row>
    <row r="7" spans="1:21" x14ac:dyDescent="0.2">
      <c r="A7" s="6" t="s">
        <v>21</v>
      </c>
      <c r="B7" s="1">
        <v>2.19575860858089E-3</v>
      </c>
      <c r="C7" s="1">
        <v>-353715.53703703702</v>
      </c>
      <c r="D7" s="1">
        <v>0.92096273055817102</v>
      </c>
      <c r="E7" s="1">
        <v>-11370.8303703703</v>
      </c>
      <c r="F7" s="1">
        <v>0.44462912528612297</v>
      </c>
      <c r="G7" s="1">
        <v>-80725.407407407401</v>
      </c>
      <c r="H7" s="1">
        <v>2.9522842901962801E-4</v>
      </c>
      <c r="I7" s="1">
        <v>-431125.47331154702</v>
      </c>
      <c r="J7" s="1">
        <v>7.72100307390411E-3</v>
      </c>
      <c r="K7" s="1">
        <v>342344.70666666701</v>
      </c>
      <c r="L7" s="1">
        <v>2.2426092075343702E-2</v>
      </c>
      <c r="M7" s="1">
        <v>272990.12962963001</v>
      </c>
      <c r="N7" s="1">
        <v>0.54420305510780898</v>
      </c>
      <c r="O7" s="1">
        <v>-77409.9362745096</v>
      </c>
      <c r="P7" s="1">
        <v>0.56234741604112604</v>
      </c>
      <c r="Q7" s="1">
        <v>-69354.577037037103</v>
      </c>
      <c r="R7" s="1">
        <v>1.44167390226073E-3</v>
      </c>
      <c r="S7" s="1">
        <v>-419754.64294117602</v>
      </c>
      <c r="T7" s="1">
        <v>4.3411151949000297E-3</v>
      </c>
      <c r="U7" s="1">
        <v>-350400.06590413902</v>
      </c>
    </row>
    <row r="8" spans="1:21" x14ac:dyDescent="0.2">
      <c r="A8" s="6" t="s">
        <v>48</v>
      </c>
      <c r="B8" s="1">
        <v>3.98834179154798E-2</v>
      </c>
      <c r="C8" s="1">
        <v>0.26512083541485698</v>
      </c>
      <c r="D8" s="1">
        <v>0.67455741659601898</v>
      </c>
      <c r="E8" s="1">
        <v>5.8603520579494597E-2</v>
      </c>
      <c r="F8" s="1">
        <v>0.89551144686471695</v>
      </c>
      <c r="G8" s="1">
        <v>2.0635996608257701E-2</v>
      </c>
      <c r="H8" s="1">
        <v>0.120661223115692</v>
      </c>
      <c r="I8" s="1">
        <v>0.19662970336020399</v>
      </c>
      <c r="J8" s="1">
        <v>5.0397665629497698E-2</v>
      </c>
      <c r="K8" s="1">
        <v>-0.20651731483536301</v>
      </c>
      <c r="L8" s="1">
        <v>5.7146751424014798E-2</v>
      </c>
      <c r="M8" s="1">
        <v>-0.24448483880659999</v>
      </c>
      <c r="N8" s="1">
        <v>0.42159012137102903</v>
      </c>
      <c r="O8" s="1">
        <v>-6.84911320546535E-2</v>
      </c>
      <c r="P8" s="1">
        <v>0.78519444025612395</v>
      </c>
      <c r="Q8" s="1">
        <v>-3.7967523971236899E-2</v>
      </c>
      <c r="R8" s="1">
        <v>0.180133860339484</v>
      </c>
      <c r="S8" s="1">
        <v>0.13802618278070899</v>
      </c>
      <c r="T8" s="1">
        <v>0.16333815727377299</v>
      </c>
      <c r="U8" s="1">
        <v>0.17599370675194601</v>
      </c>
    </row>
    <row r="9" spans="1:21" x14ac:dyDescent="0.2">
      <c r="A9" s="6" t="s">
        <v>22</v>
      </c>
      <c r="B9" s="1">
        <v>0.11366250004676</v>
      </c>
      <c r="C9" s="1">
        <v>-278736.12794612802</v>
      </c>
      <c r="D9" s="1">
        <v>0.60017723323598804</v>
      </c>
      <c r="E9" s="1">
        <v>98846.282962963</v>
      </c>
      <c r="F9" s="1">
        <v>0.76687484806725104</v>
      </c>
      <c r="G9" s="1">
        <v>-52650.611111111197</v>
      </c>
      <c r="H9" s="1">
        <v>1.6022572336191799E-2</v>
      </c>
      <c r="I9" s="1">
        <v>-450082.96350762498</v>
      </c>
      <c r="J9" s="1">
        <v>4.8183486236164703E-2</v>
      </c>
      <c r="K9" s="1">
        <v>377582.41090909101</v>
      </c>
      <c r="L9" s="1">
        <v>0.206864706439715</v>
      </c>
      <c r="M9" s="1">
        <v>226085.51683501701</v>
      </c>
      <c r="N9" s="1">
        <v>0.35649414972235</v>
      </c>
      <c r="O9" s="1">
        <v>-171346.83556149699</v>
      </c>
      <c r="P9" s="1">
        <v>0.42953221035702099</v>
      </c>
      <c r="Q9" s="1">
        <v>-151496.89407407399</v>
      </c>
      <c r="R9" s="1">
        <v>6.4137176544858303E-3</v>
      </c>
      <c r="S9" s="1">
        <v>-548929.24647058803</v>
      </c>
      <c r="T9" s="1">
        <v>3.59142605503441E-2</v>
      </c>
      <c r="U9" s="1">
        <v>-397432.35239651398</v>
      </c>
    </row>
    <row r="10" spans="1:21" x14ac:dyDescent="0.2">
      <c r="A10" s="6" t="s">
        <v>41</v>
      </c>
      <c r="B10" s="1">
        <v>0.83119030996282595</v>
      </c>
      <c r="C10" s="1">
        <v>-68.609427609427698</v>
      </c>
      <c r="D10" s="1">
        <v>0.94699510575018497</v>
      </c>
      <c r="E10" s="1">
        <v>-21.611851851851998</v>
      </c>
      <c r="F10" s="1">
        <v>0.13384731806887801</v>
      </c>
      <c r="G10" s="1">
        <v>-545.66666666666697</v>
      </c>
      <c r="H10" s="1">
        <v>7.5362192729376795E-18</v>
      </c>
      <c r="I10" s="1">
        <v>-17377.0724400871</v>
      </c>
      <c r="J10" s="1">
        <v>0.87319276788116396</v>
      </c>
      <c r="K10" s="1">
        <v>46.997575757575802</v>
      </c>
      <c r="L10" s="1">
        <v>0.15627673973547801</v>
      </c>
      <c r="M10" s="1">
        <v>-477.05723905723897</v>
      </c>
      <c r="N10" s="1">
        <v>9.4332312776947699E-18</v>
      </c>
      <c r="O10" s="1">
        <v>-17308.4630124777</v>
      </c>
      <c r="P10" s="1">
        <v>0.123317918127268</v>
      </c>
      <c r="Q10" s="1">
        <v>-524.05481481481502</v>
      </c>
      <c r="R10" s="1">
        <v>8.3008702987446195E-18</v>
      </c>
      <c r="S10" s="1">
        <v>-17355.460588235299</v>
      </c>
      <c r="T10" s="1">
        <v>3.2165212677324702E-17</v>
      </c>
      <c r="U10" s="1">
        <v>-16831.405773420502</v>
      </c>
    </row>
    <row r="11" spans="1:21" x14ac:dyDescent="0.2">
      <c r="A11" s="6" t="s">
        <v>42</v>
      </c>
      <c r="B11" s="1">
        <v>0.15327829843555599</v>
      </c>
      <c r="C11" s="1">
        <v>3591.73737373737</v>
      </c>
      <c r="D11" s="1">
        <v>1.7872902275152799E-2</v>
      </c>
      <c r="E11" s="1">
        <v>6159.7155555555501</v>
      </c>
      <c r="F11" s="1">
        <v>1.01321664532287E-4</v>
      </c>
      <c r="G11" s="1">
        <v>9652.7777777777792</v>
      </c>
      <c r="H11" s="1">
        <v>1.45524245765785E-15</v>
      </c>
      <c r="I11" s="1">
        <v>21948.614379085</v>
      </c>
      <c r="J11" s="1">
        <v>0.25439564253979302</v>
      </c>
      <c r="K11" s="1">
        <v>2567.97818181818</v>
      </c>
      <c r="L11" s="1">
        <v>3.4613514905973098E-3</v>
      </c>
      <c r="M11" s="1">
        <v>6061.0404040404001</v>
      </c>
      <c r="N11" s="1">
        <v>3.7381808532003802E-18</v>
      </c>
      <c r="O11" s="1">
        <v>18356.8770053476</v>
      </c>
      <c r="P11" s="1">
        <v>0.100411698647284</v>
      </c>
      <c r="Q11" s="1">
        <v>3493.06222222222</v>
      </c>
      <c r="R11" s="1">
        <v>5.5488355108662097E-13</v>
      </c>
      <c r="S11" s="1">
        <v>15788.8988235294</v>
      </c>
      <c r="T11" s="1">
        <v>1.15907977893451E-12</v>
      </c>
      <c r="U11" s="1">
        <v>12295.836601307201</v>
      </c>
    </row>
    <row r="12" spans="1:21" x14ac:dyDescent="0.2">
      <c r="A12" s="6" t="s">
        <v>43</v>
      </c>
      <c r="B12" s="1">
        <v>0.45414294522160098</v>
      </c>
      <c r="C12" s="1">
        <v>-247.84680134680099</v>
      </c>
      <c r="D12" s="1">
        <v>0.83126783139845095</v>
      </c>
      <c r="E12" s="1">
        <v>-69.7874074074075</v>
      </c>
      <c r="F12" s="1">
        <v>4.6230066634053997E-2</v>
      </c>
      <c r="G12" s="1">
        <v>-744.20370370370404</v>
      </c>
      <c r="H12" s="1">
        <v>2.2717718689837402E-18</v>
      </c>
      <c r="I12" s="1">
        <v>-17709.010348583899</v>
      </c>
      <c r="J12" s="1">
        <v>0.520298483673865</v>
      </c>
      <c r="K12" s="1">
        <v>178.059393939394</v>
      </c>
      <c r="L12" s="1">
        <v>0.129839673608799</v>
      </c>
      <c r="M12" s="1">
        <v>-496.35690235690299</v>
      </c>
      <c r="N12" s="1">
        <v>4.7591811139696902E-18</v>
      </c>
      <c r="O12" s="1">
        <v>-17461.163547237102</v>
      </c>
      <c r="P12" s="1">
        <v>3.87398078957975E-2</v>
      </c>
      <c r="Q12" s="1">
        <v>-674.41629629629597</v>
      </c>
      <c r="R12" s="1">
        <v>2.9936639840286901E-18</v>
      </c>
      <c r="S12" s="1">
        <v>-17639.2229411765</v>
      </c>
      <c r="T12" s="1">
        <v>1.6947110673460501E-17</v>
      </c>
      <c r="U12" s="1">
        <v>-16964.806644880198</v>
      </c>
    </row>
    <row r="13" spans="1:21" x14ac:dyDescent="0.2">
      <c r="A13" s="6" t="s">
        <v>44</v>
      </c>
      <c r="B13" s="1">
        <v>0.15937578881310199</v>
      </c>
      <c r="C13" s="1">
        <v>3536.3181818181802</v>
      </c>
      <c r="D13" s="1">
        <v>1.47188247920627E-2</v>
      </c>
      <c r="E13" s="1">
        <v>6354.16</v>
      </c>
      <c r="F13" s="1">
        <v>7.7805133612405798E-5</v>
      </c>
      <c r="G13" s="1">
        <v>9789.2962962962993</v>
      </c>
      <c r="H13" s="1">
        <v>1.3437647656387901E-15</v>
      </c>
      <c r="I13" s="1">
        <v>21922.705882352901</v>
      </c>
      <c r="J13" s="1">
        <v>0.21371066310877301</v>
      </c>
      <c r="K13" s="1">
        <v>2817.8418181818201</v>
      </c>
      <c r="L13" s="1">
        <v>2.5977348467285501E-3</v>
      </c>
      <c r="M13" s="1">
        <v>6252.97811447812</v>
      </c>
      <c r="N13" s="1">
        <v>4.1327294784548003E-18</v>
      </c>
      <c r="O13" s="1">
        <v>18386.3877005348</v>
      </c>
      <c r="P13" s="1">
        <v>0.10689521289651201</v>
      </c>
      <c r="Q13" s="1">
        <v>3435.1362962962999</v>
      </c>
      <c r="R13" s="1">
        <v>1.0953921280229201E-12</v>
      </c>
      <c r="S13" s="1">
        <v>15568.545882352901</v>
      </c>
      <c r="T13" s="1">
        <v>1.57446974139467E-12</v>
      </c>
      <c r="U13" s="1">
        <v>12133.409586056599</v>
      </c>
    </row>
    <row r="14" spans="1:21" x14ac:dyDescent="0.2">
      <c r="A14" s="6" t="s">
        <v>39</v>
      </c>
      <c r="B14" s="1">
        <v>0.63328702914139401</v>
      </c>
      <c r="C14" s="1">
        <v>-154.591811048388</v>
      </c>
      <c r="D14" s="1">
        <v>0.90263877290722305</v>
      </c>
      <c r="E14" s="1">
        <v>-39.597125284587001</v>
      </c>
      <c r="F14" s="1">
        <v>8.2368675613986697E-2</v>
      </c>
      <c r="G14" s="1">
        <v>-637.97139913695798</v>
      </c>
      <c r="H14" s="1">
        <v>4.1974198463905902E-18</v>
      </c>
      <c r="I14" s="1">
        <v>-17536.639853464301</v>
      </c>
      <c r="J14" s="1">
        <v>0.68233362598530001</v>
      </c>
      <c r="K14" s="1">
        <v>114.994685763801</v>
      </c>
      <c r="L14" s="1">
        <v>0.14181922595433599</v>
      </c>
      <c r="M14" s="1">
        <v>-483.37958808857002</v>
      </c>
      <c r="N14" s="1">
        <v>6.74335972084054E-18</v>
      </c>
      <c r="O14" s="1">
        <v>-17382.0480424159</v>
      </c>
      <c r="P14" s="1">
        <v>6.9768590696863503E-2</v>
      </c>
      <c r="Q14" s="1">
        <v>-598.37427385237095</v>
      </c>
      <c r="R14" s="1">
        <v>4.98251574854043E-18</v>
      </c>
      <c r="S14" s="1">
        <v>-17497.042728179698</v>
      </c>
      <c r="T14" s="1">
        <v>2.3237335917956601E-17</v>
      </c>
      <c r="U14" s="1">
        <v>-16898.668454327399</v>
      </c>
    </row>
    <row r="15" spans="1:21" x14ac:dyDescent="0.2">
      <c r="A15" s="6" t="s">
        <v>40</v>
      </c>
      <c r="B15" s="1">
        <v>0.15584579437906901</v>
      </c>
      <c r="C15" s="1">
        <v>3567.3163005379001</v>
      </c>
      <c r="D15" s="1">
        <v>1.6103512496291199E-2</v>
      </c>
      <c r="E15" s="1">
        <v>6263.67494355488</v>
      </c>
      <c r="F15" s="1">
        <v>8.8630136445142399E-5</v>
      </c>
      <c r="G15" s="1">
        <v>9719.8967986856405</v>
      </c>
      <c r="H15" s="1">
        <v>1.40029557305815E-15</v>
      </c>
      <c r="I15" s="1">
        <v>21935.958574862299</v>
      </c>
      <c r="J15" s="1">
        <v>0.232595768199794</v>
      </c>
      <c r="K15" s="1">
        <v>2696.3586430169898</v>
      </c>
      <c r="L15" s="1">
        <v>3.0020120769188199E-3</v>
      </c>
      <c r="M15" s="1">
        <v>6152.5804981477404</v>
      </c>
      <c r="N15" s="1">
        <v>3.8838855846848298E-18</v>
      </c>
      <c r="O15" s="1">
        <v>18368.6422743244</v>
      </c>
      <c r="P15" s="1">
        <v>0.104211306109406</v>
      </c>
      <c r="Q15" s="1">
        <v>3456.2218551307501</v>
      </c>
      <c r="R15" s="1">
        <v>7.8475062504720202E-13</v>
      </c>
      <c r="S15" s="1">
        <v>15672.2836313074</v>
      </c>
      <c r="T15" s="1">
        <v>1.3036545169846499E-12</v>
      </c>
      <c r="U15" s="1">
        <v>12216.061776176701</v>
      </c>
    </row>
    <row r="16" spans="1:21" x14ac:dyDescent="0.2">
      <c r="A16" s="6" t="s">
        <v>50</v>
      </c>
      <c r="B16" s="1">
        <v>1.5437729893616099E-21</v>
      </c>
      <c r="C16" s="1">
        <v>-0.29162560053792103</v>
      </c>
      <c r="D16" s="1">
        <v>5.8762399961456001E-9</v>
      </c>
      <c r="E16" s="1">
        <v>-0.140614538833049</v>
      </c>
      <c r="F16" s="1">
        <v>2.87291125524675E-7</v>
      </c>
      <c r="G16" s="1">
        <v>-0.141573282619987</v>
      </c>
      <c r="H16" s="1">
        <v>1.2222426959839901E-16</v>
      </c>
      <c r="I16" s="1">
        <v>-0.21473718645662701</v>
      </c>
      <c r="J16" s="1">
        <v>1.21616323130175E-8</v>
      </c>
      <c r="K16" s="1">
        <v>0.151011061704872</v>
      </c>
      <c r="L16" s="1">
        <v>3.8709671181796198E-7</v>
      </c>
      <c r="M16" s="1">
        <v>0.150052317917934</v>
      </c>
      <c r="N16" s="1">
        <v>2.2456312516801E-3</v>
      </c>
      <c r="O16" s="1">
        <v>7.6888414081294001E-2</v>
      </c>
      <c r="P16" s="1">
        <v>0.97006948748187005</v>
      </c>
      <c r="Q16" s="1">
        <v>-9.5874378693794305E-4</v>
      </c>
      <c r="R16" s="1">
        <v>9.9391161776853695E-4</v>
      </c>
      <c r="S16" s="1">
        <v>-7.4122647623577897E-2</v>
      </c>
      <c r="T16" s="1">
        <v>5.0732272185249599E-3</v>
      </c>
      <c r="U16" s="1">
        <v>-7.3163903836639996E-2</v>
      </c>
    </row>
    <row r="17" spans="1:21" x14ac:dyDescent="0.2">
      <c r="A17" s="6" t="s">
        <v>24</v>
      </c>
      <c r="B17" s="1">
        <v>3.9309401038638003E-2</v>
      </c>
      <c r="C17" s="1">
        <v>-258428.156565657</v>
      </c>
      <c r="D17" s="1">
        <v>0.66551823840998103</v>
      </c>
      <c r="E17" s="1">
        <v>56234.142222222297</v>
      </c>
      <c r="F17" s="1">
        <v>0.731250145736553</v>
      </c>
      <c r="G17" s="1">
        <v>-41665.111111111102</v>
      </c>
      <c r="H17" s="1">
        <v>6.2562882778755598E-3</v>
      </c>
      <c r="I17" s="1">
        <v>-354365.42483660101</v>
      </c>
      <c r="J17" s="1">
        <v>2.21955876412256E-2</v>
      </c>
      <c r="K17" s="1">
        <v>314662.298787879</v>
      </c>
      <c r="L17" s="1">
        <v>9.13215872055501E-2</v>
      </c>
      <c r="M17" s="1">
        <v>216763.04545454599</v>
      </c>
      <c r="N17" s="1">
        <v>0.47318707244000302</v>
      </c>
      <c r="O17" s="1">
        <v>-95937.268270944696</v>
      </c>
      <c r="P17" s="1">
        <v>0.46297201602139298</v>
      </c>
      <c r="Q17" s="1">
        <v>-97899.253333333399</v>
      </c>
      <c r="R17" s="1">
        <v>3.74263334330273E-3</v>
      </c>
      <c r="S17" s="1">
        <v>-410599.567058824</v>
      </c>
      <c r="T17" s="1">
        <v>1.8171494260657398E-2</v>
      </c>
      <c r="U17" s="1">
        <v>-312700.31372549001</v>
      </c>
    </row>
    <row r="18" spans="1:21" x14ac:dyDescent="0.2">
      <c r="A18" s="6" t="s">
        <v>38</v>
      </c>
      <c r="B18" s="1">
        <v>4.1686065356202E-2</v>
      </c>
      <c r="C18" s="1">
        <v>5.5051779587789597E-2</v>
      </c>
      <c r="D18" s="1">
        <v>0.972336731410264</v>
      </c>
      <c r="E18" s="1">
        <v>9.7025950060713995E-4</v>
      </c>
      <c r="F18" s="1">
        <v>0.620631565327322</v>
      </c>
      <c r="G18" s="1">
        <v>1.3997261085349801E-2</v>
      </c>
      <c r="H18" s="1">
        <v>0.43581856412896802</v>
      </c>
      <c r="I18" s="1">
        <v>1.90572465914082E-2</v>
      </c>
      <c r="J18" s="1">
        <v>6.1187324237811501E-2</v>
      </c>
      <c r="K18" s="1">
        <v>-5.4081520087182498E-2</v>
      </c>
      <c r="L18" s="1">
        <v>0.157722796922974</v>
      </c>
      <c r="M18" s="1">
        <v>-4.1054518502439803E-2</v>
      </c>
      <c r="N18" s="1">
        <v>0.15472826078079399</v>
      </c>
      <c r="O18" s="1">
        <v>-3.5994532996381397E-2</v>
      </c>
      <c r="P18" s="1">
        <v>0.66459458932333004</v>
      </c>
      <c r="Q18" s="1">
        <v>1.30270015847427E-2</v>
      </c>
      <c r="R18" s="1">
        <v>0.49468515940723501</v>
      </c>
      <c r="S18" s="1">
        <v>1.8086987090801001E-2</v>
      </c>
      <c r="T18" s="1">
        <v>0.85000847629315202</v>
      </c>
      <c r="U18" s="1">
        <v>5.0599855060583501E-3</v>
      </c>
    </row>
    <row r="19" spans="1:21" x14ac:dyDescent="0.2">
      <c r="A19" s="6" t="s">
        <v>23</v>
      </c>
      <c r="B19" s="1">
        <v>7.0256682968370702E-3</v>
      </c>
      <c r="C19" s="1">
        <v>-199.53052197673199</v>
      </c>
      <c r="D19" s="1">
        <v>0.73637775958864204</v>
      </c>
      <c r="E19" s="1">
        <v>27.580735194679999</v>
      </c>
      <c r="F19" s="1">
        <v>0.53312571373800999</v>
      </c>
      <c r="G19" s="1">
        <v>-46.062414501627899</v>
      </c>
      <c r="H19" s="1">
        <v>1.280561462589E-3</v>
      </c>
      <c r="I19" s="1">
        <v>-239.99146649310899</v>
      </c>
      <c r="J19" s="1">
        <v>7.0585162548237696E-3</v>
      </c>
      <c r="K19" s="1">
        <v>227.11125717141201</v>
      </c>
      <c r="L19" s="1">
        <v>4.2090717319859902E-2</v>
      </c>
      <c r="M19" s="1">
        <v>153.46810747510401</v>
      </c>
      <c r="N19" s="1">
        <v>0.58426894182827005</v>
      </c>
      <c r="O19" s="1">
        <v>-40.4609445163765</v>
      </c>
      <c r="P19" s="1">
        <v>0.379561814308852</v>
      </c>
      <c r="Q19" s="1">
        <v>-73.643149696307901</v>
      </c>
      <c r="R19" s="1">
        <v>1.6189827988262E-3</v>
      </c>
      <c r="S19" s="1">
        <v>-267.57220168778798</v>
      </c>
      <c r="T19" s="1">
        <v>1.0629211324027501E-2</v>
      </c>
      <c r="U19" s="1">
        <v>-193.929051991481</v>
      </c>
    </row>
    <row r="20" spans="1:21" x14ac:dyDescent="0.2">
      <c r="A20" s="6" t="s">
        <v>30</v>
      </c>
      <c r="B20" s="1">
        <v>1.3630892986115499E-9</v>
      </c>
      <c r="C20" s="1">
        <v>-0.10882727181042499</v>
      </c>
      <c r="D20" s="1">
        <v>6.4197984608469399E-2</v>
      </c>
      <c r="E20" s="1">
        <v>-3.2606061554583302E-2</v>
      </c>
      <c r="F20" s="1">
        <v>0.15496077525082999</v>
      </c>
      <c r="G20" s="1">
        <v>-2.6091933003683301E-2</v>
      </c>
      <c r="H20" s="1">
        <v>5.1993217195052002E-8</v>
      </c>
      <c r="I20" s="1">
        <v>-9.31605123094007E-2</v>
      </c>
      <c r="J20" s="1">
        <v>3.40145095346842E-6</v>
      </c>
      <c r="K20" s="1">
        <v>7.6221210255841401E-2</v>
      </c>
      <c r="L20" s="1">
        <v>1.9314224645046601E-6</v>
      </c>
      <c r="M20" s="1">
        <v>8.2735338806741401E-2</v>
      </c>
      <c r="N20" s="1">
        <v>0.25531153930633299</v>
      </c>
      <c r="O20" s="1">
        <v>1.5666759501023999E-2</v>
      </c>
      <c r="P20" s="1">
        <v>0.70978637850321702</v>
      </c>
      <c r="Q20" s="1">
        <v>6.5141285509000601E-3</v>
      </c>
      <c r="R20" s="1">
        <v>1.00078431763948E-4</v>
      </c>
      <c r="S20" s="1">
        <v>-6.0554450754817399E-2</v>
      </c>
      <c r="T20" s="1">
        <v>5.1678703010039501E-5</v>
      </c>
      <c r="U20" s="1">
        <v>-6.7068579305717399E-2</v>
      </c>
    </row>
    <row r="21" spans="1:21" x14ac:dyDescent="0.2">
      <c r="A21" s="6" t="s">
        <v>34</v>
      </c>
      <c r="B21" s="1">
        <v>0.194947428883854</v>
      </c>
      <c r="C21" s="1">
        <v>-125.79848712290701</v>
      </c>
      <c r="D21" s="1">
        <v>0.49719833512290601</v>
      </c>
      <c r="E21" s="1">
        <v>76.617901105264295</v>
      </c>
      <c r="F21" s="1">
        <v>0.58624000924438402</v>
      </c>
      <c r="G21" s="1">
        <v>-56.943577262302398</v>
      </c>
      <c r="H21" s="1">
        <v>3.2411974418815999E-2</v>
      </c>
      <c r="I21" s="1">
        <v>-211.95100004789299</v>
      </c>
      <c r="J21" s="1">
        <v>7.9045598076192394E-2</v>
      </c>
      <c r="K21" s="1">
        <v>202.416388228172</v>
      </c>
      <c r="L21" s="1">
        <v>0.51756710681888396</v>
      </c>
      <c r="M21" s="1">
        <v>68.854909860604906</v>
      </c>
      <c r="N21" s="1">
        <v>0.38962505823278898</v>
      </c>
      <c r="O21" s="1">
        <v>-86.152512924985302</v>
      </c>
      <c r="P21" s="1">
        <v>0.271208803055076</v>
      </c>
      <c r="Q21" s="1">
        <v>-133.56147836756699</v>
      </c>
      <c r="R21" s="1">
        <v>1.38963829128914E-2</v>
      </c>
      <c r="S21" s="1">
        <v>-288.56890115315701</v>
      </c>
      <c r="T21" s="1">
        <v>0.151518789936367</v>
      </c>
      <c r="U21" s="1">
        <v>-155.00742278558999</v>
      </c>
    </row>
    <row r="22" spans="1:21" x14ac:dyDescent="0.2">
      <c r="A22" s="6" t="s">
        <v>31</v>
      </c>
      <c r="B22" s="1">
        <v>6.1691066567878497E-2</v>
      </c>
      <c r="C22" s="1">
        <v>-85.982383438960099</v>
      </c>
      <c r="D22" s="1">
        <v>0.72273299908347299</v>
      </c>
      <c r="E22" s="1">
        <v>-17.9852734327355</v>
      </c>
      <c r="F22" s="1">
        <v>7.1861836405568993E-2</v>
      </c>
      <c r="G22" s="1">
        <v>-92.304732470291697</v>
      </c>
      <c r="H22" s="1">
        <v>7.5160030905595796E-4</v>
      </c>
      <c r="I22" s="1">
        <v>-159.56741337717699</v>
      </c>
      <c r="J22" s="1">
        <v>0.18493957987603399</v>
      </c>
      <c r="K22" s="1">
        <v>67.997110006224602</v>
      </c>
      <c r="L22" s="1">
        <v>0.90185659846140398</v>
      </c>
      <c r="M22" s="1">
        <v>-6.3223490313315596</v>
      </c>
      <c r="N22" s="1">
        <v>0.116485741286423</v>
      </c>
      <c r="O22" s="1">
        <v>-73.585029938216707</v>
      </c>
      <c r="P22" s="1">
        <v>0.18446476430561201</v>
      </c>
      <c r="Q22" s="1">
        <v>-74.3194590375562</v>
      </c>
      <c r="R22" s="1">
        <v>6.9710944336231701E-3</v>
      </c>
      <c r="S22" s="1">
        <v>-141.582139944441</v>
      </c>
      <c r="T22" s="1">
        <v>0.19544207408344799</v>
      </c>
      <c r="U22" s="1">
        <v>-67.262680906885194</v>
      </c>
    </row>
    <row r="23" spans="1:21" x14ac:dyDescent="0.2">
      <c r="A23" s="6" t="s">
        <v>32</v>
      </c>
      <c r="B23" s="1">
        <v>0.60063906644748299</v>
      </c>
      <c r="C23" s="1">
        <v>-24.421073199482201</v>
      </c>
      <c r="D23" s="1">
        <v>4.7919826212810497E-2</v>
      </c>
      <c r="E23" s="1">
        <v>103.959387999326</v>
      </c>
      <c r="F23" s="1">
        <v>0.15585483090041299</v>
      </c>
      <c r="G23" s="1">
        <v>67.119020907849304</v>
      </c>
      <c r="H23" s="1">
        <v>0.779543707659058</v>
      </c>
      <c r="I23" s="1">
        <v>-12.6558042226411</v>
      </c>
      <c r="J23" s="1">
        <v>1.26250387605882E-2</v>
      </c>
      <c r="K23" s="1">
        <v>128.38046119880801</v>
      </c>
      <c r="L23" s="1">
        <v>4.6396819662747703E-2</v>
      </c>
      <c r="M23" s="1">
        <v>91.540094107331498</v>
      </c>
      <c r="N23" s="1">
        <v>0.78747662437944099</v>
      </c>
      <c r="O23" s="1">
        <v>11.765268976841099</v>
      </c>
      <c r="P23" s="1">
        <v>0.47145941530899699</v>
      </c>
      <c r="Q23" s="1">
        <v>-36.840367091476899</v>
      </c>
      <c r="R23" s="1">
        <v>1.98795659679263E-2</v>
      </c>
      <c r="S23" s="1">
        <v>-116.61519222196701</v>
      </c>
      <c r="T23" s="1">
        <v>7.2543853901668898E-2</v>
      </c>
      <c r="U23" s="1">
        <v>-79.774825130490399</v>
      </c>
    </row>
    <row r="24" spans="1:21" x14ac:dyDescent="0.2">
      <c r="A24" s="6" t="s">
        <v>35</v>
      </c>
      <c r="B24" s="1">
        <v>0.141853082292097</v>
      </c>
      <c r="C24" s="1">
        <v>-140.82908967809601</v>
      </c>
      <c r="D24" s="1">
        <v>0.48465309209409602</v>
      </c>
      <c r="E24" s="1">
        <v>77.575865587957395</v>
      </c>
      <c r="F24" s="1">
        <v>0.55457870569638301</v>
      </c>
      <c r="G24" s="1">
        <v>-61.431370884365599</v>
      </c>
      <c r="H24" s="1">
        <v>1.99934051960797E-2</v>
      </c>
      <c r="I24" s="1">
        <v>-229.60825969313899</v>
      </c>
      <c r="J24" s="1">
        <v>5.6664989002095802E-2</v>
      </c>
      <c r="K24" s="1">
        <v>218.404955266054</v>
      </c>
      <c r="L24" s="1">
        <v>0.45749681993849101</v>
      </c>
      <c r="M24" s="1">
        <v>79.397718793730505</v>
      </c>
      <c r="N24" s="1">
        <v>0.37831683784683401</v>
      </c>
      <c r="O24" s="1">
        <v>-88.779170015042794</v>
      </c>
      <c r="P24" s="1">
        <v>0.25098893260217803</v>
      </c>
      <c r="Q24" s="1">
        <v>-139.007236472323</v>
      </c>
      <c r="R24" s="1">
        <v>8.8327375336419694E-3</v>
      </c>
      <c r="S24" s="1">
        <v>-307.18412528109599</v>
      </c>
      <c r="T24" s="1">
        <v>0.123611278014048</v>
      </c>
      <c r="U24" s="1">
        <v>-168.17688880877299</v>
      </c>
    </row>
    <row r="25" spans="1:21" x14ac:dyDescent="0.2">
      <c r="A25" s="6" t="s">
        <v>25</v>
      </c>
      <c r="B25" s="1">
        <v>3.4613257026607998E-12</v>
      </c>
      <c r="C25" s="1">
        <v>-11.9949494949495</v>
      </c>
      <c r="D25" s="1">
        <v>0.13783200075462401</v>
      </c>
      <c r="E25" s="1">
        <v>2.5977777777777602</v>
      </c>
      <c r="F25" s="1">
        <v>3.43487152814376E-3</v>
      </c>
      <c r="G25" s="1">
        <v>-5.1666666666666901</v>
      </c>
      <c r="H25" s="1">
        <v>6.4502064076016005E-5</v>
      </c>
      <c r="I25" s="1">
        <v>-6.7075163398692998</v>
      </c>
      <c r="J25" s="1">
        <v>2.5956437707651299E-18</v>
      </c>
      <c r="K25" s="1">
        <v>14.5927272727273</v>
      </c>
      <c r="L25" s="1">
        <v>3.5307698347828297E-7</v>
      </c>
      <c r="M25" s="1">
        <v>6.8282828282828198</v>
      </c>
      <c r="N25" s="1">
        <v>1.9756487527499499E-6</v>
      </c>
      <c r="O25" s="1">
        <v>5.2874331550802101</v>
      </c>
      <c r="P25" s="1">
        <v>3.1224546286314702E-6</v>
      </c>
      <c r="Q25" s="1">
        <v>-7.7644444444444503</v>
      </c>
      <c r="R25" s="1">
        <v>3.6948579293043501E-9</v>
      </c>
      <c r="S25" s="1">
        <v>-9.3052941176470707</v>
      </c>
      <c r="T25" s="1">
        <v>0.28265227605968302</v>
      </c>
      <c r="U25" s="1">
        <v>-1.54084967320262</v>
      </c>
    </row>
    <row r="26" spans="1:21" x14ac:dyDescent="0.2">
      <c r="A26" s="6" t="s">
        <v>26</v>
      </c>
      <c r="B26" s="1">
        <v>1.33147622577056E-25</v>
      </c>
      <c r="C26" s="1">
        <v>-23.2978381947724</v>
      </c>
      <c r="D26" s="1">
        <v>0.199502452528178</v>
      </c>
      <c r="E26" s="1">
        <v>-2.2925403922252201</v>
      </c>
      <c r="F26" s="1">
        <v>7.81344316853514E-5</v>
      </c>
      <c r="G26" s="1">
        <v>-8.4443528281671494</v>
      </c>
      <c r="H26" s="1">
        <v>5.8458153609811099E-20</v>
      </c>
      <c r="I26" s="1">
        <v>-18.5141898115982</v>
      </c>
      <c r="J26" s="1">
        <v>1.1079644536705801E-23</v>
      </c>
      <c r="K26" s="1">
        <v>21.005297802547101</v>
      </c>
      <c r="L26" s="1">
        <v>9.6521065094917793E-12</v>
      </c>
      <c r="M26" s="1">
        <v>14.8534853666052</v>
      </c>
      <c r="N26" s="1">
        <v>1.2943012884682201E-3</v>
      </c>
      <c r="O26" s="1">
        <v>4.7836483831741203</v>
      </c>
      <c r="P26" s="1">
        <v>2.63442623036248E-3</v>
      </c>
      <c r="Q26" s="1">
        <v>-6.1518124359419302</v>
      </c>
      <c r="R26" s="1">
        <v>7.8312916577019597E-18</v>
      </c>
      <c r="S26" s="1">
        <v>-16.221649419373001</v>
      </c>
      <c r="T26" s="1">
        <v>5.05974212385907E-7</v>
      </c>
      <c r="U26" s="1">
        <v>-10.069836983431101</v>
      </c>
    </row>
    <row r="27" spans="1:21" x14ac:dyDescent="0.2">
      <c r="A27" s="6" t="s">
        <v>27</v>
      </c>
      <c r="B27" s="1">
        <v>2.8767056687873102E-20</v>
      </c>
      <c r="C27" s="1">
        <v>-47.984848484848499</v>
      </c>
      <c r="D27" s="1">
        <v>1.46692088077773E-6</v>
      </c>
      <c r="E27" s="1">
        <v>-17.0066666666667</v>
      </c>
      <c r="F27" s="1">
        <v>1.69469962269366E-4</v>
      </c>
      <c r="G27" s="1">
        <v>-11.3333333333333</v>
      </c>
      <c r="H27" s="1">
        <v>6.3725862458126797E-43</v>
      </c>
      <c r="I27" s="1">
        <v>-60.813725490196099</v>
      </c>
      <c r="J27" s="1">
        <v>4.2177541716714099E-10</v>
      </c>
      <c r="K27" s="1">
        <v>30.978181818181799</v>
      </c>
      <c r="L27" s="1">
        <v>7.2860134942988403E-14</v>
      </c>
      <c r="M27" s="1">
        <v>36.651515151515099</v>
      </c>
      <c r="N27" s="1">
        <v>2.8381151945058901E-3</v>
      </c>
      <c r="O27" s="1">
        <v>-12.8288770053476</v>
      </c>
      <c r="P27" s="1">
        <v>0.106802139229473</v>
      </c>
      <c r="Q27" s="1">
        <v>5.67333333333334</v>
      </c>
      <c r="R27" s="1">
        <v>9.1911452332563999E-23</v>
      </c>
      <c r="S27" s="1">
        <v>-43.807058823529403</v>
      </c>
      <c r="T27" s="1">
        <v>1.0859186042813299E-31</v>
      </c>
      <c r="U27" s="1">
        <v>-49.480392156862699</v>
      </c>
    </row>
    <row r="28" spans="1:21" x14ac:dyDescent="0.2">
      <c r="A28" s="6" t="s">
        <v>36</v>
      </c>
      <c r="B28" s="1">
        <v>1.55564496563476E-2</v>
      </c>
      <c r="C28" s="1">
        <v>-162.19895256948399</v>
      </c>
      <c r="D28" s="1">
        <v>0.44306110327786402</v>
      </c>
      <c r="E28" s="1">
        <v>54.206729319590998</v>
      </c>
      <c r="F28" s="1">
        <v>0.76524598525395204</v>
      </c>
      <c r="G28" s="1">
        <v>-20.1363799878458</v>
      </c>
      <c r="H28" s="1">
        <v>1.06862812348687E-2</v>
      </c>
      <c r="I28" s="1">
        <v>-169.757642552318</v>
      </c>
      <c r="J28" s="2">
        <v>1.93652018188256E-3</v>
      </c>
      <c r="K28" s="1">
        <v>216.405681889075</v>
      </c>
      <c r="L28" s="1">
        <v>3.0436174547524002E-2</v>
      </c>
      <c r="M28" s="1">
        <v>142.06257258163799</v>
      </c>
      <c r="N28" s="1">
        <v>0.90454367430183102</v>
      </c>
      <c r="O28" s="1">
        <v>-7.5586899828338101</v>
      </c>
      <c r="P28" s="1">
        <v>0.28563981922149301</v>
      </c>
      <c r="Q28" s="1">
        <v>-74.343109307436706</v>
      </c>
      <c r="R28" s="1">
        <v>1.23500536122216E-3</v>
      </c>
      <c r="S28" s="1">
        <v>-223.96437187190901</v>
      </c>
      <c r="T28" s="1">
        <v>2.14715897187495E-2</v>
      </c>
      <c r="U28" s="1">
        <v>-149.621262564472</v>
      </c>
    </row>
    <row r="29" spans="1:21" x14ac:dyDescent="0.2">
      <c r="A29" s="6" t="s">
        <v>37</v>
      </c>
      <c r="B29" s="1">
        <v>0.43335036417052197</v>
      </c>
      <c r="C29" s="1">
        <v>0.13987566858689601</v>
      </c>
      <c r="D29" s="1">
        <v>0.30874395376451302</v>
      </c>
      <c r="E29" s="1">
        <v>-0.17691148167357201</v>
      </c>
      <c r="F29" s="1">
        <v>0.199166556040727</v>
      </c>
      <c r="G29" s="1">
        <v>-0.22034085452725699</v>
      </c>
      <c r="H29" s="1">
        <v>0.46236316933080801</v>
      </c>
      <c r="I29" s="1">
        <v>-0.121820640854211</v>
      </c>
      <c r="J29" s="1">
        <v>3.8295167374447499E-2</v>
      </c>
      <c r="K29" s="1">
        <v>-0.316787150260467</v>
      </c>
      <c r="L29" s="1">
        <v>1.6659271061167501E-2</v>
      </c>
      <c r="M29" s="1">
        <v>-0.36021652311415298</v>
      </c>
      <c r="N29" s="1">
        <v>6.7935013404972197E-2</v>
      </c>
      <c r="O29" s="1">
        <v>-0.261696309441106</v>
      </c>
      <c r="P29" s="1">
        <v>0.76085706146507004</v>
      </c>
      <c r="Q29" s="1">
        <v>-4.3429372853685498E-2</v>
      </c>
      <c r="R29" s="1">
        <v>0.68589198360187498</v>
      </c>
      <c r="S29" s="1">
        <v>5.5090840819360901E-2</v>
      </c>
      <c r="T29" s="1">
        <v>0.459350344314915</v>
      </c>
      <c r="U29" s="1">
        <v>9.8520213673046406E-2</v>
      </c>
    </row>
    <row r="30" spans="1:21" x14ac:dyDescent="0.2">
      <c r="A30" s="6" t="s">
        <v>28</v>
      </c>
      <c r="B30" s="1">
        <v>9.4220772747160397E-2</v>
      </c>
      <c r="C30" s="1">
        <v>624.95531420042903</v>
      </c>
      <c r="D30" s="1">
        <v>1.00321659069469E-2</v>
      </c>
      <c r="E30" s="1">
        <v>1087.7698080452601</v>
      </c>
      <c r="F30" s="1">
        <v>0.110385466266883</v>
      </c>
      <c r="G30" s="1">
        <v>637.49089328750097</v>
      </c>
      <c r="H30" s="1">
        <v>0.67312210785464499</v>
      </c>
      <c r="I30" s="1">
        <v>161.05608878738099</v>
      </c>
      <c r="J30" s="1">
        <v>0.19457691101796101</v>
      </c>
      <c r="K30" s="1">
        <v>462.81449384483</v>
      </c>
      <c r="L30" s="1">
        <v>0.96997056598865805</v>
      </c>
      <c r="M30" s="1">
        <v>12.535579087071699</v>
      </c>
      <c r="N30" s="1">
        <v>0.141948568821742</v>
      </c>
      <c r="O30" s="1">
        <v>-463.89922541304799</v>
      </c>
      <c r="P30" s="1">
        <v>0.24058638276181599</v>
      </c>
      <c r="Q30" s="1">
        <v>-450.278914757758</v>
      </c>
      <c r="R30" s="1">
        <v>1.2770423789959901E-2</v>
      </c>
      <c r="S30" s="1">
        <v>-926.71371925787798</v>
      </c>
      <c r="T30" s="1">
        <v>0.16909038570573801</v>
      </c>
      <c r="U30" s="1">
        <v>-476.43480450011998</v>
      </c>
    </row>
    <row r="31" spans="1:21" x14ac:dyDescent="0.2">
      <c r="A31" s="6" t="s">
        <v>29</v>
      </c>
      <c r="B31" s="1">
        <v>9.4352356052180397E-2</v>
      </c>
      <c r="C31" s="1">
        <v>592.21232883973801</v>
      </c>
      <c r="D31" s="1">
        <v>1.00411066111402E-2</v>
      </c>
      <c r="E31" s="1">
        <v>1031.0995432334</v>
      </c>
      <c r="F31" s="1">
        <v>0.110365152256718</v>
      </c>
      <c r="G31" s="1">
        <v>604.29584872633905</v>
      </c>
      <c r="H31" s="1">
        <v>0.67057107726902898</v>
      </c>
      <c r="I31" s="1">
        <v>153.943346605855</v>
      </c>
      <c r="J31" s="1">
        <v>0.19426374531082699</v>
      </c>
      <c r="K31" s="1">
        <v>438.887214393661</v>
      </c>
      <c r="L31" s="1">
        <v>0.96944546399876397</v>
      </c>
      <c r="M31" s="1">
        <v>12.083519886600699</v>
      </c>
      <c r="N31" s="1">
        <v>0.143077710221374</v>
      </c>
      <c r="O31" s="1">
        <v>-438.26898223388298</v>
      </c>
      <c r="P31" s="1">
        <v>0.24043284971302301</v>
      </c>
      <c r="Q31" s="1">
        <v>-426.80369450706002</v>
      </c>
      <c r="R31" s="1">
        <v>1.28725994883814E-2</v>
      </c>
      <c r="S31" s="1">
        <v>-877.15619662754295</v>
      </c>
      <c r="T31" s="1">
        <v>0.17004328770962401</v>
      </c>
      <c r="U31" s="1">
        <v>-450.352502120483</v>
      </c>
    </row>
    <row r="32" spans="1:21" x14ac:dyDescent="0.2">
      <c r="A32" s="6" t="s">
        <v>49</v>
      </c>
      <c r="B32" s="1">
        <v>8.5116277776713101E-4</v>
      </c>
      <c r="C32" s="1">
        <v>-0.109952804608975</v>
      </c>
      <c r="D32" s="1">
        <v>0.45689451256327401</v>
      </c>
      <c r="E32" s="1">
        <v>-2.4665618870307299E-2</v>
      </c>
      <c r="F32" s="1">
        <v>0.51586895458400595</v>
      </c>
      <c r="G32" s="1">
        <v>-2.30224046646559E-2</v>
      </c>
      <c r="H32" s="1">
        <v>1.0625044481617199E-2</v>
      </c>
      <c r="I32" s="1">
        <v>-7.8079060975449102E-2</v>
      </c>
      <c r="J32" s="1">
        <v>7.8835224651382704E-3</v>
      </c>
      <c r="K32" s="1">
        <v>8.5287185738668003E-2</v>
      </c>
      <c r="L32" s="1">
        <v>1.1696751708615E-2</v>
      </c>
      <c r="M32" s="1">
        <v>8.6930399944319406E-2</v>
      </c>
      <c r="N32" s="1">
        <v>0.26277473637633703</v>
      </c>
      <c r="O32" s="1">
        <v>3.1873743633526103E-2</v>
      </c>
      <c r="P32" s="1">
        <v>0.96242174415137804</v>
      </c>
      <c r="Q32" s="1">
        <v>1.6432142056513901E-3</v>
      </c>
      <c r="R32" s="1">
        <v>7.2200232317197299E-2</v>
      </c>
      <c r="S32" s="1">
        <v>-5.3413442105141901E-2</v>
      </c>
      <c r="T32" s="1">
        <v>8.7934560592034597E-2</v>
      </c>
      <c r="U32" s="1">
        <v>-5.5056656310793303E-2</v>
      </c>
    </row>
    <row r="33" spans="1:21" x14ac:dyDescent="0.2">
      <c r="A33" s="6" t="s">
        <v>33</v>
      </c>
      <c r="B33" s="1">
        <v>7.5621702586816796E-14</v>
      </c>
      <c r="C33" s="1">
        <v>-0.119654605666748</v>
      </c>
      <c r="D33" s="1">
        <v>7.6654029040170303E-4</v>
      </c>
      <c r="E33" s="1">
        <v>-4.9839502483619597E-2</v>
      </c>
      <c r="F33" s="1">
        <v>1.31430421910832E-2</v>
      </c>
      <c r="G33" s="1">
        <v>-4.4433967100678803E-2</v>
      </c>
      <c r="H33" s="1">
        <v>5.5757247622125097E-14</v>
      </c>
      <c r="I33" s="1">
        <v>-0.111681953352311</v>
      </c>
      <c r="J33" s="1">
        <v>3.0851270987397001E-7</v>
      </c>
      <c r="K33" s="1">
        <v>6.9815103183128099E-2</v>
      </c>
      <c r="L33" s="1">
        <v>1.3448334840089701E-5</v>
      </c>
      <c r="M33" s="1">
        <v>7.5220638566068906E-2</v>
      </c>
      <c r="N33" s="1">
        <v>0.44936736254965698</v>
      </c>
      <c r="O33" s="1">
        <v>7.9726523144362203E-3</v>
      </c>
      <c r="P33" s="1">
        <v>0.74726706896385897</v>
      </c>
      <c r="Q33" s="1">
        <v>5.4055353829407498E-3</v>
      </c>
      <c r="R33" s="1">
        <v>2.7734682581959702E-7</v>
      </c>
      <c r="S33" s="1">
        <v>-6.1842450868691903E-2</v>
      </c>
      <c r="T33" s="1">
        <v>2.8441688180477801E-5</v>
      </c>
      <c r="U33" s="1">
        <v>-6.7247986251632599E-2</v>
      </c>
    </row>
    <row r="34" spans="1:21" x14ac:dyDescent="0.2">
      <c r="A34" s="6" t="s">
        <v>47</v>
      </c>
      <c r="B34" s="1">
        <v>7.5438793685683899E-5</v>
      </c>
      <c r="C34" s="1">
        <v>2.3665406028135298</v>
      </c>
      <c r="D34" s="1">
        <v>1.06345450229355E-3</v>
      </c>
      <c r="E34" s="1">
        <v>2.134851880557</v>
      </c>
      <c r="F34" s="1">
        <v>9.8696896238121806E-2</v>
      </c>
      <c r="G34" s="1">
        <v>-0.89745165180918796</v>
      </c>
      <c r="H34" s="1">
        <v>9.8114613672140194E-12</v>
      </c>
      <c r="I34" s="1">
        <v>3.24957487124873</v>
      </c>
      <c r="J34" s="1">
        <v>0.73600777024856401</v>
      </c>
      <c r="K34" s="1">
        <v>-0.23168872225652801</v>
      </c>
      <c r="L34" s="1">
        <v>3.1391542850984198E-7</v>
      </c>
      <c r="M34" s="1">
        <v>-3.2639922546227198</v>
      </c>
      <c r="N34" s="1">
        <v>7.5357162673013803E-2</v>
      </c>
      <c r="O34" s="1">
        <v>0.88303426843519295</v>
      </c>
      <c r="P34" s="1">
        <v>1.13721134502435E-5</v>
      </c>
      <c r="Q34" s="1">
        <v>-3.03230353236619</v>
      </c>
      <c r="R34" s="1">
        <v>4.82716588045244E-2</v>
      </c>
      <c r="S34" s="1">
        <v>1.11472299069172</v>
      </c>
      <c r="T34" s="1">
        <v>2.7217201648977801E-14</v>
      </c>
      <c r="U34" s="1">
        <v>4.1470265230579102</v>
      </c>
    </row>
    <row r="35" spans="1:21" x14ac:dyDescent="0.2">
      <c r="A35" s="6" t="s">
        <v>45</v>
      </c>
      <c r="B35" s="1">
        <v>0.63404767107591298</v>
      </c>
      <c r="C35" s="1">
        <v>-154.247300617403</v>
      </c>
      <c r="D35" s="1">
        <v>0.90374890792291196</v>
      </c>
      <c r="E35" s="1">
        <v>-39.142624569673401</v>
      </c>
      <c r="F35" s="1">
        <v>8.2599545676222699E-2</v>
      </c>
      <c r="G35" s="1">
        <v>-637.53588646568596</v>
      </c>
      <c r="H35" s="1">
        <v>4.20149300458365E-18</v>
      </c>
      <c r="I35" s="1">
        <v>-17536.5922160193</v>
      </c>
      <c r="J35" s="1">
        <v>0.68199463514915204</v>
      </c>
      <c r="K35" s="1">
        <v>115.10467604773</v>
      </c>
      <c r="L35" s="1">
        <v>0.14189048315723499</v>
      </c>
      <c r="M35" s="1">
        <v>-483.28858584828299</v>
      </c>
      <c r="N35" s="1">
        <v>6.7440125224057302E-18</v>
      </c>
      <c r="O35" s="1">
        <v>-17382.3449154019</v>
      </c>
      <c r="P35" s="1">
        <v>6.9749411904037106E-2</v>
      </c>
      <c r="Q35" s="1">
        <v>-598.39326189601297</v>
      </c>
      <c r="R35" s="1">
        <v>4.9816685053277803E-18</v>
      </c>
      <c r="S35" s="1">
        <v>-17497.4495914496</v>
      </c>
      <c r="T35" s="1">
        <v>2.3232374572731599E-17</v>
      </c>
      <c r="U35" s="1">
        <v>-16899.056329553601</v>
      </c>
    </row>
    <row r="36" spans="1:21" x14ac:dyDescent="0.2">
      <c r="A36" s="6" t="s">
        <v>46</v>
      </c>
      <c r="B36" s="1">
        <v>0.15586516180744001</v>
      </c>
      <c r="C36" s="1">
        <v>3567.36056149453</v>
      </c>
      <c r="D36" s="1">
        <v>1.60904412767339E-2</v>
      </c>
      <c r="E36" s="1">
        <v>6264.6290461170202</v>
      </c>
      <c r="F36" s="1">
        <v>8.8877070646571095E-5</v>
      </c>
      <c r="G36" s="1">
        <v>9718.7933376683904</v>
      </c>
      <c r="H36" s="1">
        <v>1.4040942705033001E-15</v>
      </c>
      <c r="I36" s="1">
        <v>21935.919071923701</v>
      </c>
      <c r="J36" s="1">
        <v>0.232440726776736</v>
      </c>
      <c r="K36" s="1">
        <v>2697.2684846224902</v>
      </c>
      <c r="L36" s="1">
        <v>3.0090007219139201E-3</v>
      </c>
      <c r="M36" s="1">
        <v>6151.4327761738496</v>
      </c>
      <c r="N36" s="1">
        <v>3.8937246681699902E-18</v>
      </c>
      <c r="O36" s="1">
        <v>18368.5585104292</v>
      </c>
      <c r="P36" s="1">
        <v>0.104418847924013</v>
      </c>
      <c r="Q36" s="1">
        <v>3454.1642915513598</v>
      </c>
      <c r="R36" s="1">
        <v>7.8550228573569498E-13</v>
      </c>
      <c r="S36" s="1">
        <v>15671.2900258067</v>
      </c>
      <c r="T36" s="1">
        <v>1.30358246926335E-12</v>
      </c>
      <c r="U36" s="1">
        <v>12217.1257342554</v>
      </c>
    </row>
    <row r="37" spans="1:21" x14ac:dyDescent="0.2">
      <c r="A37" s="6"/>
    </row>
    <row r="38" spans="1:21" x14ac:dyDescent="0.2">
      <c r="A38" s="6"/>
    </row>
  </sheetData>
  <mergeCells count="1">
    <mergeCell ref="A2:U4"/>
  </mergeCells>
  <conditionalFormatting sqref="B7:B36">
    <cfRule type="colorScale" priority="3">
      <colorScale>
        <cfvo type="num" val="9.9999999999999995E-8"/>
        <cfvo type="num" val="0.01"/>
        <color rgb="FF00B050"/>
        <color theme="0"/>
      </colorScale>
    </cfRule>
  </conditionalFormatting>
  <conditionalFormatting sqref="C7:C36">
    <cfRule type="iconSet" priority="4">
      <iconSet iconSet="3ArrowsGray">
        <cfvo type="percent" val="0"/>
        <cfvo type="num" val="0"/>
        <cfvo type="num" val="0"/>
      </iconSet>
    </cfRule>
  </conditionalFormatting>
  <conditionalFormatting sqref="D7:D36 F7:F36 H7:H36 J7:J36 L7:L36 N7:N36 P7:P36 R7:R36 T7:T36">
    <cfRule type="colorScale" priority="1">
      <colorScale>
        <cfvo type="num" val="9.9999999999999995E-8"/>
        <cfvo type="num" val="0.01"/>
        <color rgb="FF00B050"/>
        <color theme="0"/>
      </colorScale>
    </cfRule>
  </conditionalFormatting>
  <conditionalFormatting sqref="E7:E36 G7:G36 I7:I36 K7:K36 M7:M36 O7:O36 Q7:Q36 S7:S36 U7:U36">
    <cfRule type="iconSet" priority="2">
      <iconSet iconSet="3ArrowsGray">
        <cfvo type="percent" val="0"/>
        <cfvo type="num" val="0"/>
        <cfvo type="num" val="0"/>
      </iconSet>
    </cfRule>
  </conditionalFormatting>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U36"/>
  <sheetViews>
    <sheetView workbookViewId="0">
      <selection activeCell="A2" sqref="A2:U4"/>
    </sheetView>
  </sheetViews>
  <sheetFormatPr baseColWidth="10" defaultColWidth="10.6640625" defaultRowHeight="15" x14ac:dyDescent="0.2"/>
  <cols>
    <col min="1" max="1" width="17.83203125" customWidth="1"/>
  </cols>
  <sheetData>
    <row r="2" spans="1:21" ht="15" customHeight="1" x14ac:dyDescent="0.2">
      <c r="A2" s="8" t="s">
        <v>65</v>
      </c>
      <c r="B2" s="8"/>
      <c r="C2" s="8"/>
      <c r="D2" s="8"/>
      <c r="E2" s="8"/>
      <c r="F2" s="8"/>
      <c r="G2" s="8"/>
      <c r="H2" s="8"/>
      <c r="I2" s="8"/>
      <c r="J2" s="8"/>
      <c r="K2" s="8"/>
      <c r="L2" s="8"/>
      <c r="M2" s="8"/>
      <c r="N2" s="8"/>
      <c r="O2" s="8"/>
      <c r="P2" s="8"/>
      <c r="Q2" s="8"/>
      <c r="R2" s="8"/>
      <c r="S2" s="8"/>
      <c r="T2" s="8"/>
      <c r="U2" s="8"/>
    </row>
    <row r="3" spans="1:21" x14ac:dyDescent="0.2">
      <c r="A3" s="8"/>
      <c r="B3" s="8"/>
      <c r="C3" s="8"/>
      <c r="D3" s="8"/>
      <c r="E3" s="8"/>
      <c r="F3" s="8"/>
      <c r="G3" s="8"/>
      <c r="H3" s="8"/>
      <c r="I3" s="8"/>
      <c r="J3" s="8"/>
      <c r="K3" s="8"/>
      <c r="L3" s="8"/>
      <c r="M3" s="8"/>
      <c r="N3" s="8"/>
      <c r="O3" s="8"/>
      <c r="P3" s="8"/>
      <c r="Q3" s="8"/>
      <c r="R3" s="8"/>
      <c r="S3" s="8"/>
      <c r="T3" s="8"/>
      <c r="U3" s="8"/>
    </row>
    <row r="4" spans="1:21" x14ac:dyDescent="0.2">
      <c r="A4" s="8"/>
      <c r="B4" s="8"/>
      <c r="C4" s="8"/>
      <c r="D4" s="8"/>
      <c r="E4" s="8"/>
      <c r="F4" s="8"/>
      <c r="G4" s="8"/>
      <c r="H4" s="8"/>
      <c r="I4" s="8"/>
      <c r="J4" s="8"/>
      <c r="K4" s="8"/>
      <c r="L4" s="8"/>
      <c r="M4" s="8"/>
      <c r="N4" s="8"/>
      <c r="O4" s="8"/>
      <c r="P4" s="8"/>
      <c r="Q4" s="8"/>
      <c r="R4" s="8"/>
      <c r="S4" s="8"/>
      <c r="T4" s="8"/>
      <c r="U4" s="8"/>
    </row>
    <row r="5" spans="1:21" x14ac:dyDescent="0.2">
      <c r="A5" s="5"/>
      <c r="B5" s="5"/>
      <c r="C5" s="5"/>
      <c r="D5" s="5"/>
      <c r="E5" s="5"/>
      <c r="F5" s="5"/>
      <c r="G5" s="5"/>
      <c r="H5" s="5"/>
      <c r="I5" s="5"/>
      <c r="J5" s="5"/>
      <c r="K5" s="5"/>
      <c r="L5" s="5"/>
      <c r="M5" s="5"/>
      <c r="N5" s="5"/>
      <c r="O5" s="5"/>
      <c r="P5" s="5"/>
      <c r="Q5" s="5"/>
      <c r="R5" s="5"/>
      <c r="S5" s="5"/>
      <c r="T5" s="5"/>
      <c r="U5" s="5"/>
    </row>
    <row r="6" spans="1:21" s="6" customFormat="1" x14ac:dyDescent="0.2">
      <c r="A6" s="6" t="s">
        <v>0</v>
      </c>
      <c r="B6" s="6" t="s">
        <v>1</v>
      </c>
      <c r="C6" s="6" t="s">
        <v>2</v>
      </c>
      <c r="D6" s="6" t="s">
        <v>3</v>
      </c>
      <c r="E6" s="6" t="s">
        <v>4</v>
      </c>
      <c r="F6" s="6" t="s">
        <v>5</v>
      </c>
      <c r="G6" s="6" t="s">
        <v>6</v>
      </c>
      <c r="H6" s="6" t="s">
        <v>7</v>
      </c>
      <c r="I6" s="6" t="s">
        <v>8</v>
      </c>
      <c r="J6" s="6" t="s">
        <v>9</v>
      </c>
      <c r="K6" s="6" t="s">
        <v>10</v>
      </c>
      <c r="L6" s="6" t="s">
        <v>11</v>
      </c>
      <c r="M6" s="6" t="s">
        <v>12</v>
      </c>
      <c r="N6" s="6" t="s">
        <v>13</v>
      </c>
      <c r="O6" s="6" t="s">
        <v>14</v>
      </c>
      <c r="P6" s="6" t="s">
        <v>15</v>
      </c>
      <c r="Q6" s="6" t="s">
        <v>16</v>
      </c>
      <c r="R6" s="6" t="s">
        <v>17</v>
      </c>
      <c r="S6" s="6" t="s">
        <v>18</v>
      </c>
      <c r="T6" s="6" t="s">
        <v>19</v>
      </c>
      <c r="U6" s="6" t="s">
        <v>20</v>
      </c>
    </row>
    <row r="7" spans="1:21" x14ac:dyDescent="0.2">
      <c r="A7" s="6" t="s">
        <v>21</v>
      </c>
      <c r="B7" s="1">
        <v>0.14094193885871301</v>
      </c>
      <c r="C7" s="1">
        <v>363227.09656946798</v>
      </c>
      <c r="D7" s="1">
        <v>6.1492684356023206E-8</v>
      </c>
      <c r="E7" s="1">
        <v>1168744.66868687</v>
      </c>
      <c r="F7" s="1">
        <v>3.3023452137798099E-4</v>
      </c>
      <c r="G7" s="1">
        <v>850959.85219941405</v>
      </c>
      <c r="H7" s="1">
        <v>2.85414950518619E-2</v>
      </c>
      <c r="I7" s="1">
        <v>489511.83769808197</v>
      </c>
      <c r="J7" s="1">
        <v>1.69154555648988E-4</v>
      </c>
      <c r="K7" s="1">
        <v>805517.57211740001</v>
      </c>
      <c r="L7" s="1">
        <v>4.2788226111252402E-2</v>
      </c>
      <c r="M7" s="1">
        <v>487732.75562994502</v>
      </c>
      <c r="N7" s="1">
        <v>0.58322179979853495</v>
      </c>
      <c r="O7" s="1">
        <v>126284.74112861299</v>
      </c>
      <c r="P7" s="1">
        <v>0.100275528917757</v>
      </c>
      <c r="Q7" s="1">
        <v>-317784.81648745498</v>
      </c>
      <c r="R7" s="1">
        <v>2.1715200486373601E-4</v>
      </c>
      <c r="S7" s="1">
        <v>-679232.830988787</v>
      </c>
      <c r="T7" s="1">
        <v>9.3013047706204693E-2</v>
      </c>
      <c r="U7" s="1">
        <v>-361448.01450133201</v>
      </c>
    </row>
    <row r="8" spans="1:21" x14ac:dyDescent="0.2">
      <c r="A8" s="6" t="s">
        <v>48</v>
      </c>
      <c r="B8" s="1">
        <v>2.4749449775283799E-2</v>
      </c>
      <c r="C8" s="1">
        <v>-0.35147652122420803</v>
      </c>
      <c r="D8" s="1">
        <v>0.107528886642524</v>
      </c>
      <c r="E8" s="1">
        <v>-0.235417390398105</v>
      </c>
      <c r="F8" s="1">
        <v>6.6377851988895997E-4</v>
      </c>
      <c r="G8" s="1">
        <v>-0.62639435718116498</v>
      </c>
      <c r="H8" s="1">
        <v>2.2345374218164099E-4</v>
      </c>
      <c r="I8" s="1">
        <v>-0.63283754297197103</v>
      </c>
      <c r="J8" s="1">
        <v>0.25668798477592403</v>
      </c>
      <c r="K8" s="1">
        <v>0.116059130826103</v>
      </c>
      <c r="L8" s="1">
        <v>6.4166257197617593E-2</v>
      </c>
      <c r="M8" s="1">
        <v>-0.27491783595695701</v>
      </c>
      <c r="N8" s="1">
        <v>3.2669001275281898E-2</v>
      </c>
      <c r="O8" s="1">
        <v>-0.28136102174776301</v>
      </c>
      <c r="P8" s="1">
        <v>5.1689225070127801E-3</v>
      </c>
      <c r="Q8" s="1">
        <v>-0.39097696678305999</v>
      </c>
      <c r="R8" s="1">
        <v>1.0689441924241301E-3</v>
      </c>
      <c r="S8" s="1">
        <v>-0.39742015257386598</v>
      </c>
      <c r="T8" s="1">
        <v>0.96794028322776904</v>
      </c>
      <c r="U8" s="1">
        <v>-6.4431857908058303E-3</v>
      </c>
    </row>
    <row r="9" spans="1:21" x14ac:dyDescent="0.2">
      <c r="A9" s="6" t="s">
        <v>22</v>
      </c>
      <c r="B9" s="1">
        <v>0.52653711707981499</v>
      </c>
      <c r="C9" s="1">
        <v>320600.76329331001</v>
      </c>
      <c r="D9" s="1">
        <v>1.0468232727567999E-7</v>
      </c>
      <c r="E9" s="1">
        <v>2035782.8060606101</v>
      </c>
      <c r="F9" s="1">
        <v>2.2846738554893799E-3</v>
      </c>
      <c r="G9" s="1">
        <v>1340891.76735093</v>
      </c>
      <c r="H9" s="1">
        <v>0.30863821865358398</v>
      </c>
      <c r="I9" s="1">
        <v>420382.575479566</v>
      </c>
      <c r="J9" s="1">
        <v>3.6025575234362601E-4</v>
      </c>
      <c r="K9" s="1">
        <v>1715182.0427673</v>
      </c>
      <c r="L9" s="1">
        <v>5.4678446916350099E-2</v>
      </c>
      <c r="M9" s="1">
        <v>1020291.00405762</v>
      </c>
      <c r="N9" s="1">
        <v>0.84550120889092895</v>
      </c>
      <c r="O9" s="1">
        <v>99781.812186256095</v>
      </c>
      <c r="P9" s="1">
        <v>7.7053155048368002E-2</v>
      </c>
      <c r="Q9" s="1">
        <v>-694891.03870967706</v>
      </c>
      <c r="R9" s="1">
        <v>1.8269388591854299E-5</v>
      </c>
      <c r="S9" s="1">
        <v>-1615400.23058104</v>
      </c>
      <c r="T9" s="1">
        <v>3.72861629808168E-2</v>
      </c>
      <c r="U9" s="1">
        <v>-920509.19187136204</v>
      </c>
    </row>
    <row r="10" spans="1:21" x14ac:dyDescent="0.2">
      <c r="A10" s="6" t="s">
        <v>41</v>
      </c>
      <c r="B10" s="1">
        <v>0.68163791309228305</v>
      </c>
      <c r="C10" s="1">
        <v>113.528987993139</v>
      </c>
      <c r="D10" s="1">
        <v>0.383521613452591</v>
      </c>
      <c r="E10" s="1">
        <v>-241.31447811447799</v>
      </c>
      <c r="F10" s="1">
        <v>6.4848886993624802E-2</v>
      </c>
      <c r="G10" s="1">
        <v>-579.80312805474102</v>
      </c>
      <c r="H10" s="1">
        <v>3.0007497334356102E-31</v>
      </c>
      <c r="I10" s="1">
        <v>-18673.3851542952</v>
      </c>
      <c r="J10" s="1">
        <v>0.10218748201495</v>
      </c>
      <c r="K10" s="1">
        <v>-354.84346610761702</v>
      </c>
      <c r="L10" s="1">
        <v>8.4255218385833105E-3</v>
      </c>
      <c r="M10" s="1">
        <v>-693.33211604788005</v>
      </c>
      <c r="N10" s="1">
        <v>2.4806011917382501E-31</v>
      </c>
      <c r="O10" s="1">
        <v>-18786.914142288399</v>
      </c>
      <c r="P10" s="1">
        <v>0.19450343968064401</v>
      </c>
      <c r="Q10" s="1">
        <v>-338.48864994026297</v>
      </c>
      <c r="R10" s="1">
        <v>1.10930915521187E-30</v>
      </c>
      <c r="S10" s="1">
        <v>-18432.0706761808</v>
      </c>
      <c r="T10" s="1">
        <v>3.8358892239771099E-30</v>
      </c>
      <c r="U10" s="1">
        <v>-18093.5820262405</v>
      </c>
    </row>
    <row r="11" spans="1:21" x14ac:dyDescent="0.2">
      <c r="A11" s="6" t="s">
        <v>42</v>
      </c>
      <c r="B11" s="1">
        <v>0.26606872621973399</v>
      </c>
      <c r="C11" s="1">
        <v>2529.73756432247</v>
      </c>
      <c r="D11" s="1">
        <v>0.34604632058483198</v>
      </c>
      <c r="E11" s="1">
        <v>2020.38787878788</v>
      </c>
      <c r="F11" s="1">
        <v>6.6190166806601896E-4</v>
      </c>
      <c r="G11" s="1">
        <v>7667.9706744867999</v>
      </c>
      <c r="H11" s="1">
        <v>8.4852809841664394E-15</v>
      </c>
      <c r="I11" s="1">
        <v>20284.298582151801</v>
      </c>
      <c r="J11" s="1">
        <v>0.73757368090433195</v>
      </c>
      <c r="K11" s="1">
        <v>-509.349685534591</v>
      </c>
      <c r="L11" s="1">
        <v>1.25473849980137E-3</v>
      </c>
      <c r="M11" s="1">
        <v>5138.2331101643304</v>
      </c>
      <c r="N11" s="1">
        <v>1.42344972008088E-27</v>
      </c>
      <c r="O11" s="1">
        <v>17754.561017829299</v>
      </c>
      <c r="P11" s="1">
        <v>5.7788355776550198E-5</v>
      </c>
      <c r="Q11" s="1">
        <v>5647.5827956989197</v>
      </c>
      <c r="R11" s="1">
        <v>1.09118800287359E-41</v>
      </c>
      <c r="S11" s="1">
        <v>18263.910703363901</v>
      </c>
      <c r="T11" s="1">
        <v>1.67751829895123E-21</v>
      </c>
      <c r="U11" s="1">
        <v>12616.327907665</v>
      </c>
    </row>
    <row r="12" spans="1:21" x14ac:dyDescent="0.2">
      <c r="A12" s="6" t="s">
        <v>43</v>
      </c>
      <c r="B12" s="1">
        <v>0.23723390584426601</v>
      </c>
      <c r="C12" s="1">
        <v>341.18439108061699</v>
      </c>
      <c r="D12" s="1">
        <v>0.153092992108422</v>
      </c>
      <c r="E12" s="1">
        <v>396.55622895622901</v>
      </c>
      <c r="F12" s="1">
        <v>0.39593266460661602</v>
      </c>
      <c r="G12" s="1">
        <v>-256.18475073313903</v>
      </c>
      <c r="H12" s="1">
        <v>1.8194300470100001E-31</v>
      </c>
      <c r="I12" s="1">
        <v>-18750.232693911599</v>
      </c>
      <c r="J12" s="1">
        <v>0.81625008695435697</v>
      </c>
      <c r="K12" s="1">
        <v>55.371837875611199</v>
      </c>
      <c r="L12" s="1">
        <v>2.6248417987590901E-2</v>
      </c>
      <c r="M12" s="1">
        <v>-597.36914181375596</v>
      </c>
      <c r="N12" s="1">
        <v>5.1444956153764501E-32</v>
      </c>
      <c r="O12" s="1">
        <v>-19091.417084992201</v>
      </c>
      <c r="P12" s="1">
        <v>1.09903086513289E-2</v>
      </c>
      <c r="Q12" s="1">
        <v>-652.74097968936701</v>
      </c>
      <c r="R12" s="1">
        <v>4.45575717648807E-32</v>
      </c>
      <c r="S12" s="1">
        <v>-19146.7889228678</v>
      </c>
      <c r="T12" s="1">
        <v>5.9472313844251802E-31</v>
      </c>
      <c r="U12" s="1">
        <v>-18494.047943178499</v>
      </c>
    </row>
    <row r="13" spans="1:21" x14ac:dyDescent="0.2">
      <c r="A13" s="6" t="s">
        <v>44</v>
      </c>
      <c r="B13" s="1">
        <v>0.24530626059940799</v>
      </c>
      <c r="C13" s="1">
        <v>2666.9391080617502</v>
      </c>
      <c r="D13" s="1">
        <v>0.206824523340598</v>
      </c>
      <c r="E13" s="1">
        <v>2727.6747474747499</v>
      </c>
      <c r="F13" s="1">
        <v>3.0418404784491302E-4</v>
      </c>
      <c r="G13" s="1">
        <v>8198.5034213098697</v>
      </c>
      <c r="H13" s="1">
        <v>5.6470207868109303E-15</v>
      </c>
      <c r="I13" s="1">
        <v>20650.097581317801</v>
      </c>
      <c r="J13" s="1">
        <v>0.96840229226982</v>
      </c>
      <c r="K13" s="1">
        <v>60.735639412996498</v>
      </c>
      <c r="L13" s="1">
        <v>5.5409097422363495E-4</v>
      </c>
      <c r="M13" s="1">
        <v>5531.56431324812</v>
      </c>
      <c r="N13" s="1">
        <v>1.5816457125081799E-27</v>
      </c>
      <c r="O13" s="1">
        <v>17983.158473256</v>
      </c>
      <c r="P13" s="1">
        <v>8.7164184019941098E-5</v>
      </c>
      <c r="Q13" s="1">
        <v>5470.8286738351298</v>
      </c>
      <c r="R13" s="1">
        <v>7.82127780857838E-41</v>
      </c>
      <c r="S13" s="1">
        <v>17922.422833843</v>
      </c>
      <c r="T13" s="1">
        <v>1.8919142613547798E-21</v>
      </c>
      <c r="U13" s="1">
        <v>12451.5941600079</v>
      </c>
    </row>
    <row r="14" spans="1:21" x14ac:dyDescent="0.2">
      <c r="A14" s="6" t="s">
        <v>39</v>
      </c>
      <c r="B14" s="1">
        <v>0.38693705422802099</v>
      </c>
      <c r="C14" s="1">
        <v>239.05685578268401</v>
      </c>
      <c r="D14" s="1">
        <v>0.759285716669855</v>
      </c>
      <c r="E14" s="1">
        <v>83.161631090297305</v>
      </c>
      <c r="F14" s="1">
        <v>0.156354285003798</v>
      </c>
      <c r="G14" s="1">
        <v>-425.24572649327098</v>
      </c>
      <c r="H14" s="1">
        <v>2.5273131670393499E-31</v>
      </c>
      <c r="I14" s="1">
        <v>-18704.859026648701</v>
      </c>
      <c r="J14" s="1">
        <v>0.47612117334438198</v>
      </c>
      <c r="K14" s="1">
        <v>-155.89522469238699</v>
      </c>
      <c r="L14" s="1">
        <v>9.0287787923442192E-3</v>
      </c>
      <c r="M14" s="1">
        <v>-664.30258227595596</v>
      </c>
      <c r="N14" s="1">
        <v>1.1899611504329999E-31</v>
      </c>
      <c r="O14" s="1">
        <v>-18943.9158824314</v>
      </c>
      <c r="P14" s="1">
        <v>4.0775866514715202E-2</v>
      </c>
      <c r="Q14" s="1">
        <v>-508.40735758356902</v>
      </c>
      <c r="R14" s="1">
        <v>2.3632526502517299E-31</v>
      </c>
      <c r="S14" s="1">
        <v>-18788.020657739002</v>
      </c>
      <c r="T14" s="1">
        <v>1.7220808616233299E-30</v>
      </c>
      <c r="U14" s="1">
        <v>-18279.613300155401</v>
      </c>
    </row>
    <row r="15" spans="1:21" x14ac:dyDescent="0.2">
      <c r="A15" s="6" t="s">
        <v>40</v>
      </c>
      <c r="B15" s="1">
        <v>0.244542860568284</v>
      </c>
      <c r="C15" s="1">
        <v>2659.1682307297701</v>
      </c>
      <c r="D15" s="1">
        <v>0.26875559129550602</v>
      </c>
      <c r="E15" s="1">
        <v>2381.3082387762302</v>
      </c>
      <c r="F15" s="1">
        <v>4.3190876963335E-4</v>
      </c>
      <c r="G15" s="1">
        <v>7962.2904509646196</v>
      </c>
      <c r="H15" s="1">
        <v>7.0745492878311601E-15</v>
      </c>
      <c r="I15" s="1">
        <v>20464.9540073219</v>
      </c>
      <c r="J15" s="1">
        <v>0.85545605185473395</v>
      </c>
      <c r="K15" s="1">
        <v>-277.85999195353702</v>
      </c>
      <c r="L15" s="1">
        <v>8.8768248702217898E-4</v>
      </c>
      <c r="M15" s="1">
        <v>5303.1222202348499</v>
      </c>
      <c r="N15" s="1">
        <v>1.7507190935595402E-27</v>
      </c>
      <c r="O15" s="1">
        <v>17805.7857765921</v>
      </c>
      <c r="P15" s="1">
        <v>6.6788685003828899E-5</v>
      </c>
      <c r="Q15" s="1">
        <v>5580.9822121883799</v>
      </c>
      <c r="R15" s="1">
        <v>3.3726988079837799E-41</v>
      </c>
      <c r="S15" s="1">
        <v>18083.645768545601</v>
      </c>
      <c r="T15" s="1">
        <v>2.06227252784856E-21</v>
      </c>
      <c r="U15" s="1">
        <v>12502.6635563573</v>
      </c>
    </row>
    <row r="16" spans="1:21" x14ac:dyDescent="0.2">
      <c r="A16" s="6" t="s">
        <v>50</v>
      </c>
      <c r="B16" s="1">
        <v>8.3638733192418303E-10</v>
      </c>
      <c r="C16" s="1">
        <v>-0.115000917051312</v>
      </c>
      <c r="D16" s="1">
        <v>9.3959382619353092E-9</v>
      </c>
      <c r="E16" s="1">
        <v>-0.10296478670866201</v>
      </c>
      <c r="F16" s="1">
        <v>5.1777909048250199E-2</v>
      </c>
      <c r="G16" s="1">
        <v>-3.6169387289524402E-2</v>
      </c>
      <c r="H16" s="1">
        <v>0.53194761046777295</v>
      </c>
      <c r="I16" s="1">
        <v>-1.0692779291973899E-2</v>
      </c>
      <c r="J16" s="1">
        <v>0.51598959801861299</v>
      </c>
      <c r="K16" s="1">
        <v>1.2036130342650201E-2</v>
      </c>
      <c r="L16" s="1">
        <v>9.7468637300643894E-5</v>
      </c>
      <c r="M16" s="1">
        <v>7.8831529761788005E-2</v>
      </c>
      <c r="N16" s="1">
        <v>5.7209835381724898E-8</v>
      </c>
      <c r="O16" s="1">
        <v>0.104308137759339</v>
      </c>
      <c r="P16" s="1">
        <v>6.6608938792674099E-4</v>
      </c>
      <c r="Q16" s="1">
        <v>6.6795399419137896E-2</v>
      </c>
      <c r="R16" s="1">
        <v>6.2534837152012301E-7</v>
      </c>
      <c r="S16" s="1">
        <v>9.2272007416688395E-2</v>
      </c>
      <c r="T16" s="1">
        <v>0.18966092088050701</v>
      </c>
      <c r="U16" s="1">
        <v>2.5476607997550499E-2</v>
      </c>
    </row>
    <row r="17" spans="1:21" x14ac:dyDescent="0.2">
      <c r="A17" s="6" t="s">
        <v>24</v>
      </c>
      <c r="B17" s="1">
        <v>0.247488995100166</v>
      </c>
      <c r="C17" s="1">
        <v>371825.46620926302</v>
      </c>
      <c r="D17" s="1">
        <v>1.64865845986731E-8</v>
      </c>
      <c r="E17" s="1">
        <v>1473334.6565656599</v>
      </c>
      <c r="F17" s="1">
        <v>1.04922239185419E-3</v>
      </c>
      <c r="G17" s="1">
        <v>990534.48954056704</v>
      </c>
      <c r="H17" s="1">
        <v>8.3793628108937895E-2</v>
      </c>
      <c r="I17" s="1">
        <v>470528.05371142598</v>
      </c>
      <c r="J17" s="1">
        <v>2.0303473033707201E-4</v>
      </c>
      <c r="K17" s="1">
        <v>1101509.1903563901</v>
      </c>
      <c r="L17" s="1">
        <v>6.7346987027377195E-2</v>
      </c>
      <c r="M17" s="1">
        <v>618709.02333130396</v>
      </c>
      <c r="N17" s="1">
        <v>0.75342378402737797</v>
      </c>
      <c r="O17" s="1">
        <v>98702.587502163806</v>
      </c>
      <c r="P17" s="1">
        <v>6.81479853690697E-2</v>
      </c>
      <c r="Q17" s="1">
        <v>-482800.16702509002</v>
      </c>
      <c r="R17" s="1">
        <v>2.6357367890929399E-5</v>
      </c>
      <c r="S17" s="1">
        <v>-1002806.60285423</v>
      </c>
      <c r="T17" s="1">
        <v>7.3538629469116198E-2</v>
      </c>
      <c r="U17" s="1">
        <v>-520006.43582914001</v>
      </c>
    </row>
    <row r="18" spans="1:21" x14ac:dyDescent="0.2">
      <c r="A18" s="6" t="s">
        <v>38</v>
      </c>
      <c r="B18" s="1">
        <v>1.18942555474531E-4</v>
      </c>
      <c r="C18" s="1">
        <v>-0.115342025851792</v>
      </c>
      <c r="D18" s="1">
        <v>1.01424325492598E-3</v>
      </c>
      <c r="E18" s="1">
        <v>-9.6085006599454598E-2</v>
      </c>
      <c r="F18" s="1">
        <v>9.2505043179205704E-5</v>
      </c>
      <c r="G18" s="1">
        <v>-0.123488859445365</v>
      </c>
      <c r="H18" s="1">
        <v>1.6284447690468799E-6</v>
      </c>
      <c r="I18" s="1">
        <v>-0.14924489129023</v>
      </c>
      <c r="J18" s="1">
        <v>0.30433196820912101</v>
      </c>
      <c r="K18" s="1">
        <v>1.9257019252337599E-2</v>
      </c>
      <c r="L18" s="1">
        <v>0.70883788343555398</v>
      </c>
      <c r="M18" s="1">
        <v>-8.1468335935723796E-3</v>
      </c>
      <c r="N18" s="1">
        <v>9.22486921841075E-2</v>
      </c>
      <c r="O18" s="1">
        <v>-3.3902865438437998E-2</v>
      </c>
      <c r="P18" s="1">
        <v>0.19863383653961</v>
      </c>
      <c r="Q18" s="1">
        <v>-2.7403852845910001E-2</v>
      </c>
      <c r="R18" s="1">
        <v>6.78252877362822E-3</v>
      </c>
      <c r="S18" s="1">
        <v>-5.3159884690775601E-2</v>
      </c>
      <c r="T18" s="1">
        <v>0.25231343886748803</v>
      </c>
      <c r="U18" s="1">
        <v>-2.57560318448656E-2</v>
      </c>
    </row>
    <row r="19" spans="1:21" x14ac:dyDescent="0.2">
      <c r="A19" s="6" t="s">
        <v>23</v>
      </c>
      <c r="B19" s="1">
        <v>3.1959159742363401E-2</v>
      </c>
      <c r="C19" s="1">
        <v>219.51514348085101</v>
      </c>
      <c r="D19" s="1">
        <v>3.33834308847008E-9</v>
      </c>
      <c r="E19" s="1">
        <v>582.34065335856803</v>
      </c>
      <c r="F19" s="1">
        <v>2.91864548291388E-5</v>
      </c>
      <c r="G19" s="1">
        <v>441.67025024722898</v>
      </c>
      <c r="H19" s="1">
        <v>9.8147275630917907E-3</v>
      </c>
      <c r="I19" s="1">
        <v>256.69000404780797</v>
      </c>
      <c r="J19" s="1">
        <v>3.68841753705987E-5</v>
      </c>
      <c r="K19" s="1">
        <v>362.82550987771702</v>
      </c>
      <c r="L19" s="1">
        <v>2.4632464858813201E-2</v>
      </c>
      <c r="M19" s="1">
        <v>222.155106766377</v>
      </c>
      <c r="N19" s="1">
        <v>0.69250707573249304</v>
      </c>
      <c r="O19" s="1">
        <v>37.174860566956802</v>
      </c>
      <c r="P19" s="1">
        <v>0.106898387209996</v>
      </c>
      <c r="Q19" s="1">
        <v>-140.67040311133999</v>
      </c>
      <c r="R19" s="1">
        <v>9.7208352941352205E-5</v>
      </c>
      <c r="S19" s="1">
        <v>-325.65064931076</v>
      </c>
      <c r="T19" s="1">
        <v>5.2022632611002997E-2</v>
      </c>
      <c r="U19" s="1">
        <v>-184.98024619942001</v>
      </c>
    </row>
    <row r="20" spans="1:21" x14ac:dyDescent="0.2">
      <c r="A20" s="6" t="s">
        <v>30</v>
      </c>
      <c r="B20" s="1">
        <v>0.72134133084966401</v>
      </c>
      <c r="C20" s="1">
        <v>-6.9653743682037703E-3</v>
      </c>
      <c r="D20" s="1">
        <v>0.66513755778287298</v>
      </c>
      <c r="E20" s="1">
        <v>-7.4669354452729904E-3</v>
      </c>
      <c r="F20" s="1">
        <v>5.2528557816323297E-2</v>
      </c>
      <c r="G20" s="1">
        <v>3.9443585971253498E-2</v>
      </c>
      <c r="H20" s="1">
        <v>7.2089582152311199E-3</v>
      </c>
      <c r="I20" s="1">
        <v>5.1371688828338799E-2</v>
      </c>
      <c r="J20" s="1">
        <v>0.97644371529332197</v>
      </c>
      <c r="K20" s="1">
        <v>-5.0156107706922403E-4</v>
      </c>
      <c r="L20" s="1">
        <v>2.11390991782936E-2</v>
      </c>
      <c r="M20" s="1">
        <v>4.6408960339457198E-2</v>
      </c>
      <c r="N20" s="1">
        <v>1.9605493359589302E-3</v>
      </c>
      <c r="O20" s="1">
        <v>5.8337063196542603E-2</v>
      </c>
      <c r="P20" s="1">
        <v>8.9456663133302798E-3</v>
      </c>
      <c r="Q20" s="1">
        <v>4.6910521416526497E-2</v>
      </c>
      <c r="R20" s="1">
        <v>3.5009852033318699E-4</v>
      </c>
      <c r="S20" s="1">
        <v>5.8838624273611799E-2</v>
      </c>
      <c r="T20" s="1">
        <v>0.53766872122380205</v>
      </c>
      <c r="U20" s="1">
        <v>1.19281028570853E-2</v>
      </c>
    </row>
    <row r="21" spans="1:21" x14ac:dyDescent="0.2">
      <c r="A21" s="6" t="s">
        <v>34</v>
      </c>
      <c r="B21" s="1">
        <v>0.849707328056307</v>
      </c>
      <c r="C21" s="1">
        <v>28.749954492057</v>
      </c>
      <c r="D21" s="1">
        <v>6.6774489158991798E-7</v>
      </c>
      <c r="E21" s="1">
        <v>659.75667531151998</v>
      </c>
      <c r="F21" s="1">
        <v>4.5924983842512597E-2</v>
      </c>
      <c r="G21" s="1">
        <v>304.06071593339101</v>
      </c>
      <c r="H21" s="1">
        <v>0.48944934296813403</v>
      </c>
      <c r="I21" s="1">
        <v>-100.990001289616</v>
      </c>
      <c r="J21" s="1">
        <v>2.7933853405425901E-5</v>
      </c>
      <c r="K21" s="1">
        <v>631.006720819463</v>
      </c>
      <c r="L21" s="1">
        <v>0.103774080045553</v>
      </c>
      <c r="M21" s="1">
        <v>275.31076144133402</v>
      </c>
      <c r="N21" s="1">
        <v>0.42906268747105197</v>
      </c>
      <c r="O21" s="1">
        <v>-129.73995578167299</v>
      </c>
      <c r="P21" s="1">
        <v>1.6290759093324898E-2</v>
      </c>
      <c r="Q21" s="1">
        <v>-355.69595937813</v>
      </c>
      <c r="R21" s="1">
        <v>1.8994493981573901E-7</v>
      </c>
      <c r="S21" s="1">
        <v>-760.74667660113596</v>
      </c>
      <c r="T21" s="1">
        <v>1.39860437316264E-2</v>
      </c>
      <c r="U21" s="1">
        <v>-405.05071722300698</v>
      </c>
    </row>
    <row r="22" spans="1:21" x14ac:dyDescent="0.2">
      <c r="A22" s="6" t="s">
        <v>31</v>
      </c>
      <c r="B22" s="1">
        <v>7.0240120874954806E-2</v>
      </c>
      <c r="C22" s="1">
        <v>125.527867789544</v>
      </c>
      <c r="D22" s="1">
        <v>1.24281302057013E-6</v>
      </c>
      <c r="E22" s="1">
        <v>324.47610920477501</v>
      </c>
      <c r="F22" s="1">
        <v>4.2420753781667299E-2</v>
      </c>
      <c r="G22" s="1">
        <v>154.55740156146899</v>
      </c>
      <c r="H22" s="1">
        <v>0.67088278127996703</v>
      </c>
      <c r="I22" s="1">
        <v>-31.473872353426501</v>
      </c>
      <c r="J22" s="1">
        <v>3.5355942224270099E-3</v>
      </c>
      <c r="K22" s="1">
        <v>198.94824141523</v>
      </c>
      <c r="L22" s="1">
        <v>0.71135654403290705</v>
      </c>
      <c r="M22" s="1">
        <v>29.029533771924299</v>
      </c>
      <c r="N22" s="1">
        <v>4.2241437163399002E-2</v>
      </c>
      <c r="O22" s="1">
        <v>-157.00174014297099</v>
      </c>
      <c r="P22" s="1">
        <v>2.3253901981781001E-2</v>
      </c>
      <c r="Q22" s="1">
        <v>-169.91870764330599</v>
      </c>
      <c r="R22" s="1">
        <v>1.90446812024338E-6</v>
      </c>
      <c r="S22" s="1">
        <v>-355.94998155820099</v>
      </c>
      <c r="T22" s="1">
        <v>2.58276543476119E-2</v>
      </c>
      <c r="U22" s="1">
        <v>-186.031273914895</v>
      </c>
    </row>
    <row r="23" spans="1:21" x14ac:dyDescent="0.2">
      <c r="A23" s="6" t="s">
        <v>32</v>
      </c>
      <c r="B23" s="1">
        <v>5.2761372668320497E-2</v>
      </c>
      <c r="C23" s="1">
        <v>129.43066640730001</v>
      </c>
      <c r="D23" s="1">
        <v>1.145734625001E-9</v>
      </c>
      <c r="E23" s="1">
        <v>360.92035998835399</v>
      </c>
      <c r="F23" s="1">
        <v>3.7098893269345999E-6</v>
      </c>
      <c r="G23" s="1">
        <v>294.31977647782099</v>
      </c>
      <c r="H23" s="1">
        <v>3.7143121935487799E-3</v>
      </c>
      <c r="I23" s="1">
        <v>180.65542517008501</v>
      </c>
      <c r="J23" s="1">
        <v>1.08362585907876E-4</v>
      </c>
      <c r="K23" s="1">
        <v>231.48969358105501</v>
      </c>
      <c r="L23" s="1">
        <v>1.1623885049141001E-2</v>
      </c>
      <c r="M23" s="1">
        <v>164.88911007052101</v>
      </c>
      <c r="N23" s="1">
        <v>0.43157659983072999</v>
      </c>
      <c r="O23" s="1">
        <v>51.224758762785697</v>
      </c>
      <c r="P23" s="1">
        <v>0.20470582985198801</v>
      </c>
      <c r="Q23" s="1">
        <v>-66.600583510533397</v>
      </c>
      <c r="R23" s="1">
        <v>7.4599872806396805E-4</v>
      </c>
      <c r="S23" s="1">
        <v>-180.26493481826901</v>
      </c>
      <c r="T23" s="1">
        <v>5.75617407125334E-2</v>
      </c>
      <c r="U23" s="1">
        <v>-113.664351307736</v>
      </c>
    </row>
    <row r="24" spans="1:21" x14ac:dyDescent="0.2">
      <c r="A24" s="6" t="s">
        <v>35</v>
      </c>
      <c r="B24" s="1">
        <v>0.65939415289204995</v>
      </c>
      <c r="C24" s="1">
        <v>60.072101786278601</v>
      </c>
      <c r="D24" s="1">
        <v>1.43323797675354E-6</v>
      </c>
      <c r="E24" s="1">
        <v>595.72100848719197</v>
      </c>
      <c r="F24" s="1">
        <v>6.1798586533455102E-2</v>
      </c>
      <c r="G24" s="1">
        <v>268.59378373271602</v>
      </c>
      <c r="H24" s="1">
        <v>0.67985946411803699</v>
      </c>
      <c r="I24" s="1">
        <v>-55.5185617367842</v>
      </c>
      <c r="J24" s="1">
        <v>4.5739457746714601E-5</v>
      </c>
      <c r="K24" s="1">
        <v>535.64890670091302</v>
      </c>
      <c r="L24" s="1">
        <v>0.17036845131735401</v>
      </c>
      <c r="M24" s="1">
        <v>208.52168194643701</v>
      </c>
      <c r="N24" s="1">
        <v>0.42183496798953002</v>
      </c>
      <c r="O24" s="1">
        <v>-115.590663523063</v>
      </c>
      <c r="P24" s="1">
        <v>1.6911645139556002E-2</v>
      </c>
      <c r="Q24" s="1">
        <v>-327.12722475447498</v>
      </c>
      <c r="R24" s="1">
        <v>6.25324456036612E-7</v>
      </c>
      <c r="S24" s="1">
        <v>-651.23957022397599</v>
      </c>
      <c r="T24" s="1">
        <v>3.1897862143899898E-2</v>
      </c>
      <c r="U24" s="1">
        <v>-324.11234546949999</v>
      </c>
    </row>
    <row r="25" spans="1:21" x14ac:dyDescent="0.2">
      <c r="A25" s="6" t="s">
        <v>25</v>
      </c>
      <c r="B25" s="1">
        <v>3.91482252376169E-34</v>
      </c>
      <c r="C25" s="1">
        <v>9.9396226415094304</v>
      </c>
      <c r="D25" s="1">
        <v>3.3694537558815002E-48</v>
      </c>
      <c r="E25" s="1">
        <v>15.688888888888901</v>
      </c>
      <c r="F25" s="1">
        <v>2.6959830022019799E-30</v>
      </c>
      <c r="G25" s="1">
        <v>13.341935483871</v>
      </c>
      <c r="H25" s="1">
        <v>5.54070735241999E-41</v>
      </c>
      <c r="I25" s="1">
        <v>14.361467889908299</v>
      </c>
      <c r="J25" s="1">
        <v>3.5390094426467301E-11</v>
      </c>
      <c r="K25" s="1">
        <v>5.7492662473794702</v>
      </c>
      <c r="L25" s="1">
        <v>3.16927454264817E-4</v>
      </c>
      <c r="M25" s="1">
        <v>3.4023128423615399</v>
      </c>
      <c r="N25" s="1">
        <v>2.2521038373026999E-7</v>
      </c>
      <c r="O25" s="1">
        <v>4.42184524839882</v>
      </c>
      <c r="P25" s="1">
        <v>2.4848249343473901E-2</v>
      </c>
      <c r="Q25" s="1">
        <v>-2.3469534050179299</v>
      </c>
      <c r="R25" s="1">
        <v>0.16386215191032799</v>
      </c>
      <c r="S25" s="1">
        <v>-1.32742099898064</v>
      </c>
      <c r="T25" s="1">
        <v>0.32647347090852402</v>
      </c>
      <c r="U25" s="1">
        <v>1.0195324060372899</v>
      </c>
    </row>
    <row r="26" spans="1:21" x14ac:dyDescent="0.2">
      <c r="A26" s="6" t="s">
        <v>26</v>
      </c>
      <c r="B26" s="1">
        <v>5.9238073593358699E-19</v>
      </c>
      <c r="C26" s="1">
        <v>-14.8578278749973</v>
      </c>
      <c r="D26" s="1">
        <v>7.8747181514938203E-2</v>
      </c>
      <c r="E26" s="1">
        <v>-2.3186860420472599</v>
      </c>
      <c r="F26" s="1">
        <v>0.203663404906439</v>
      </c>
      <c r="G26" s="1">
        <v>-1.76904574521348</v>
      </c>
      <c r="H26" s="1">
        <v>2.2364695248213299E-27</v>
      </c>
      <c r="I26" s="1">
        <v>-18.922782113220499</v>
      </c>
      <c r="J26" s="1">
        <v>2.9278590830121198E-20</v>
      </c>
      <c r="K26" s="1">
        <v>12.53914183295</v>
      </c>
      <c r="L26" s="1">
        <v>2.4988091622865702E-19</v>
      </c>
      <c r="M26" s="1">
        <v>13.0887821297838</v>
      </c>
      <c r="N26" s="1">
        <v>6.99332692703313E-4</v>
      </c>
      <c r="O26" s="1">
        <v>-4.0649542382232102</v>
      </c>
      <c r="P26" s="1">
        <v>0.64119214080101905</v>
      </c>
      <c r="Q26" s="1">
        <v>0.54964029683378601</v>
      </c>
      <c r="R26" s="1">
        <v>5.2354200110133498E-40</v>
      </c>
      <c r="S26" s="1">
        <v>-16.604096071173199</v>
      </c>
      <c r="T26" s="1">
        <v>4.4712488061941704E-34</v>
      </c>
      <c r="U26" s="1">
        <v>-17.153736368006999</v>
      </c>
    </row>
    <row r="27" spans="1:21" x14ac:dyDescent="0.2">
      <c r="A27" s="6" t="s">
        <v>27</v>
      </c>
      <c r="B27" s="1">
        <v>2.4469770722440999E-6</v>
      </c>
      <c r="C27" s="1">
        <v>-10.671355060034299</v>
      </c>
      <c r="D27" s="1">
        <v>7.3093393578766298E-8</v>
      </c>
      <c r="E27" s="1">
        <v>-9.7313131313131294</v>
      </c>
      <c r="F27" s="1">
        <v>1.90971057425613E-2</v>
      </c>
      <c r="G27" s="1">
        <v>-4.6123167155425202</v>
      </c>
      <c r="H27" s="1">
        <v>1.2722383801905599E-34</v>
      </c>
      <c r="I27" s="1">
        <v>-38.305421184320302</v>
      </c>
      <c r="J27" s="1">
        <v>0.66970182689152202</v>
      </c>
      <c r="K27" s="1">
        <v>0.94004192872117398</v>
      </c>
      <c r="L27" s="1">
        <v>1.16669455536807E-2</v>
      </c>
      <c r="M27" s="1">
        <v>6.0590383444917801</v>
      </c>
      <c r="N27" s="1">
        <v>1.8106955403497899E-19</v>
      </c>
      <c r="O27" s="1">
        <v>-27.634066124286001</v>
      </c>
      <c r="P27" s="1">
        <v>9.9711192117327898E-3</v>
      </c>
      <c r="Q27" s="1">
        <v>5.11899641577061</v>
      </c>
      <c r="R27" s="1">
        <v>3.6800339175123704E-24</v>
      </c>
      <c r="S27" s="1">
        <v>-28.574108053007102</v>
      </c>
      <c r="T27" s="1">
        <v>3.4478124671717798E-28</v>
      </c>
      <c r="U27" s="1">
        <v>-33.693104468777697</v>
      </c>
    </row>
    <row r="28" spans="1:21" x14ac:dyDescent="0.2">
      <c r="A28" s="6" t="s">
        <v>36</v>
      </c>
      <c r="B28" s="1">
        <v>8.8877780024413397E-4</v>
      </c>
      <c r="C28" s="1">
        <v>322.09432564741797</v>
      </c>
      <c r="D28" s="1">
        <v>2.08720657733574E-10</v>
      </c>
      <c r="E28" s="1">
        <v>608.14557961065395</v>
      </c>
      <c r="F28" s="1">
        <v>2.5515848871803701E-7</v>
      </c>
      <c r="G28" s="1">
        <v>514.13714808821999</v>
      </c>
      <c r="H28" s="1">
        <v>6.1565025554452201E-5</v>
      </c>
      <c r="I28" s="1">
        <v>378.32692084861498</v>
      </c>
      <c r="J28" s="1">
        <v>1.15627584941935E-4</v>
      </c>
      <c r="K28" s="1">
        <v>286.05125396323598</v>
      </c>
      <c r="L28" s="1">
        <v>2.14301513123848E-2</v>
      </c>
      <c r="M28" s="1">
        <v>192.04282244080201</v>
      </c>
      <c r="N28" s="1">
        <v>0.478951967328059</v>
      </c>
      <c r="O28" s="1">
        <v>56.232595201196801</v>
      </c>
      <c r="P28" s="1">
        <v>0.192784161743596</v>
      </c>
      <c r="Q28" s="1">
        <v>-94.008431522434506</v>
      </c>
      <c r="R28" s="1">
        <v>8.3201694193098296E-4</v>
      </c>
      <c r="S28" s="1">
        <v>-229.81865876203901</v>
      </c>
      <c r="T28" s="1">
        <v>8.5351040202991196E-2</v>
      </c>
      <c r="U28" s="1">
        <v>-135.81022723960501</v>
      </c>
    </row>
    <row r="29" spans="1:21" x14ac:dyDescent="0.2">
      <c r="A29" s="6" t="s">
        <v>37</v>
      </c>
      <c r="B29" s="1">
        <v>0.272442531759929</v>
      </c>
      <c r="C29" s="1">
        <v>-0.14820523350133599</v>
      </c>
      <c r="D29" s="1">
        <v>0.13691823814296999</v>
      </c>
      <c r="E29" s="1">
        <v>-0.180995159934635</v>
      </c>
      <c r="F29" s="1">
        <v>4.79511784607956E-2</v>
      </c>
      <c r="G29" s="1">
        <v>-0.25211313576405803</v>
      </c>
      <c r="H29" s="1">
        <v>0.26783978702307099</v>
      </c>
      <c r="I29" s="1">
        <v>-0.130175819852163</v>
      </c>
      <c r="J29" s="1">
        <v>0.77540409294288803</v>
      </c>
      <c r="K29" s="1">
        <v>-3.2789926433299303E-2</v>
      </c>
      <c r="L29" s="1">
        <v>0.38906833922221601</v>
      </c>
      <c r="M29" s="1">
        <v>-0.10390790226272199</v>
      </c>
      <c r="N29" s="1">
        <v>0.87065243544195303</v>
      </c>
      <c r="O29" s="1">
        <v>1.80294136491733E-2</v>
      </c>
      <c r="P29" s="1">
        <v>0.49834913063573499</v>
      </c>
      <c r="Q29" s="1">
        <v>-7.1117975829423002E-2</v>
      </c>
      <c r="R29" s="1">
        <v>0.58702034174336803</v>
      </c>
      <c r="S29" s="1">
        <v>5.0819340082472499E-2</v>
      </c>
      <c r="T29" s="1">
        <v>0.22533576042242701</v>
      </c>
      <c r="U29" s="1">
        <v>0.12193731591189499</v>
      </c>
    </row>
    <row r="30" spans="1:21" x14ac:dyDescent="0.2">
      <c r="A30" s="6" t="s">
        <v>28</v>
      </c>
      <c r="B30" s="1">
        <v>5.8704922694372499E-5</v>
      </c>
      <c r="C30" s="1">
        <v>2905.8854574020102</v>
      </c>
      <c r="D30" s="1">
        <v>4.7953842132065296E-10</v>
      </c>
      <c r="E30" s="1">
        <v>4548.4430442857501</v>
      </c>
      <c r="F30" s="1">
        <v>1.8439828022071499E-4</v>
      </c>
      <c r="G30" s="1">
        <v>3013.6022870471302</v>
      </c>
      <c r="H30" s="1">
        <v>6.3242355704654099E-2</v>
      </c>
      <c r="I30" s="1">
        <v>1400.21571601851</v>
      </c>
      <c r="J30" s="1">
        <v>4.57192755792773E-3</v>
      </c>
      <c r="K30" s="1">
        <v>1642.55758688375</v>
      </c>
      <c r="L30" s="1">
        <v>0.87939650354774501</v>
      </c>
      <c r="M30" s="1">
        <v>107.716829645123</v>
      </c>
      <c r="N30" s="1">
        <v>2.53326450880886E-2</v>
      </c>
      <c r="O30" s="1">
        <v>-1505.6697413835</v>
      </c>
      <c r="P30" s="1">
        <v>2.4501950619623201E-2</v>
      </c>
      <c r="Q30" s="1">
        <v>-1534.84075723862</v>
      </c>
      <c r="R30" s="1">
        <v>1.41392731861045E-6</v>
      </c>
      <c r="S30" s="1">
        <v>-3148.22732826725</v>
      </c>
      <c r="T30" s="1">
        <v>3.4696929426064803E-2</v>
      </c>
      <c r="U30" s="1">
        <v>-1613.38657102862</v>
      </c>
    </row>
    <row r="31" spans="1:21" x14ac:dyDescent="0.2">
      <c r="A31" s="6" t="s">
        <v>29</v>
      </c>
      <c r="B31" s="1">
        <v>1.1399115509846401E-4</v>
      </c>
      <c r="C31" s="1">
        <v>2655.9823620277002</v>
      </c>
      <c r="D31" s="1">
        <v>3.20874725454122E-9</v>
      </c>
      <c r="E31" s="1">
        <v>4093.9068610514701</v>
      </c>
      <c r="F31" s="1">
        <v>5.1440847398245002E-4</v>
      </c>
      <c r="G31" s="1">
        <v>2674.74466835778</v>
      </c>
      <c r="H31" s="1">
        <v>8.8554093435733505E-2</v>
      </c>
      <c r="I31" s="1">
        <v>1221.23045091207</v>
      </c>
      <c r="J31" s="1">
        <v>1.0769555495794799E-2</v>
      </c>
      <c r="K31" s="1">
        <v>1437.9244990237701</v>
      </c>
      <c r="L31" s="1">
        <v>0.97827695234376599</v>
      </c>
      <c r="M31" s="1">
        <v>18.7623063300789</v>
      </c>
      <c r="N31" s="1">
        <v>2.6949472592919702E-2</v>
      </c>
      <c r="O31" s="1">
        <v>-1434.75191111563</v>
      </c>
      <c r="P31" s="1">
        <v>3.2833750453737799E-2</v>
      </c>
      <c r="Q31" s="1">
        <v>-1419.16219269369</v>
      </c>
      <c r="R31" s="1">
        <v>5.0570444225976601E-6</v>
      </c>
      <c r="S31" s="1">
        <v>-2872.6764101394001</v>
      </c>
      <c r="T31" s="1">
        <v>4.8748796166305598E-2</v>
      </c>
      <c r="U31" s="1">
        <v>-1453.5142174457101</v>
      </c>
    </row>
    <row r="32" spans="1:21" x14ac:dyDescent="0.2">
      <c r="A32" s="6" t="s">
        <v>49</v>
      </c>
      <c r="B32" s="1">
        <v>2.8642415943732902E-3</v>
      </c>
      <c r="C32" s="1">
        <v>9.9243427188215799E-2</v>
      </c>
      <c r="D32" s="1">
        <v>1.7414563433209199E-2</v>
      </c>
      <c r="E32" s="1">
        <v>7.5241105847766193E-2</v>
      </c>
      <c r="F32" s="1">
        <v>5.6196346273984803E-5</v>
      </c>
      <c r="G32" s="1">
        <v>0.14666134932741001</v>
      </c>
      <c r="H32" s="1">
        <v>5.2838529266199405E-7</v>
      </c>
      <c r="I32" s="1">
        <v>0.17362637534375999</v>
      </c>
      <c r="J32" s="1">
        <v>0.32370002626905098</v>
      </c>
      <c r="K32" s="1">
        <v>-2.4002321340449599E-2</v>
      </c>
      <c r="L32" s="1">
        <v>0.10708110763963601</v>
      </c>
      <c r="M32" s="1">
        <v>4.7417922139194303E-2</v>
      </c>
      <c r="N32" s="1">
        <v>4.71354497492899E-3</v>
      </c>
      <c r="O32" s="1">
        <v>7.4382948155544096E-2</v>
      </c>
      <c r="P32" s="1">
        <v>1.07449938222407E-2</v>
      </c>
      <c r="Q32" s="1">
        <v>7.1420243479643902E-2</v>
      </c>
      <c r="R32" s="1">
        <v>6.8322511289594498E-5</v>
      </c>
      <c r="S32" s="1">
        <v>9.8385269495993605E-2</v>
      </c>
      <c r="T32" s="1">
        <v>0.358051501909671</v>
      </c>
      <c r="U32" s="1">
        <v>2.69650260163498E-2</v>
      </c>
    </row>
    <row r="33" spans="1:21" x14ac:dyDescent="0.2">
      <c r="A33" s="6" t="s">
        <v>33</v>
      </c>
      <c r="B33" s="1">
        <v>3.6315949842255398E-2</v>
      </c>
      <c r="C33" s="1">
        <v>-3.9983817383319797E-2</v>
      </c>
      <c r="D33" s="1">
        <v>1.62583592714269E-3</v>
      </c>
      <c r="E33" s="1">
        <v>-4.83838781792525E-2</v>
      </c>
      <c r="F33" s="1">
        <v>0.59693772504025899</v>
      </c>
      <c r="G33" s="1">
        <v>9.9998596894526094E-3</v>
      </c>
      <c r="H33" s="1">
        <v>0.17857084585799801</v>
      </c>
      <c r="I33" s="1">
        <v>2.3607272131800899E-2</v>
      </c>
      <c r="J33" s="1">
        <v>0.61550689665381197</v>
      </c>
      <c r="K33" s="1">
        <v>-8.4000607959327008E-3</v>
      </c>
      <c r="L33" s="1">
        <v>1.45156301182212E-2</v>
      </c>
      <c r="M33" s="1">
        <v>4.9983677072772403E-2</v>
      </c>
      <c r="N33" s="1">
        <v>9.5159073464129104E-4</v>
      </c>
      <c r="O33" s="1">
        <v>6.35910895151207E-2</v>
      </c>
      <c r="P33" s="1">
        <v>5.81531360844502E-4</v>
      </c>
      <c r="Q33" s="1">
        <v>5.8383737868705099E-2</v>
      </c>
      <c r="R33" s="1">
        <v>3.1668891093109199E-6</v>
      </c>
      <c r="S33" s="1">
        <v>7.1991150311053395E-2</v>
      </c>
      <c r="T33" s="1">
        <v>0.47249185365750201</v>
      </c>
      <c r="U33" s="1">
        <v>1.36074124423483E-2</v>
      </c>
    </row>
    <row r="34" spans="1:21" x14ac:dyDescent="0.2">
      <c r="A34" s="6" t="s">
        <v>47</v>
      </c>
      <c r="B34" s="1">
        <v>5.3227725135683303E-8</v>
      </c>
      <c r="C34" s="1">
        <v>3.2916693332760101</v>
      </c>
      <c r="D34" s="1">
        <v>5.2516067149408704E-9</v>
      </c>
      <c r="E34" s="1">
        <v>3.1986734181484402</v>
      </c>
      <c r="F34" s="1">
        <v>0.17085424630538501</v>
      </c>
      <c r="G34" s="1">
        <v>-0.79171911245070303</v>
      </c>
      <c r="H34" s="1">
        <v>4.4299967610713101E-35</v>
      </c>
      <c r="I34" s="1">
        <v>8.8542633170113607</v>
      </c>
      <c r="J34" s="1">
        <v>0.86081771132075802</v>
      </c>
      <c r="K34" s="1">
        <v>-9.29959151275703E-2</v>
      </c>
      <c r="L34" s="1">
        <v>7.0840606226700801E-11</v>
      </c>
      <c r="M34" s="1">
        <v>-4.08338844572671</v>
      </c>
      <c r="N34" s="1">
        <v>1.44053637312608E-21</v>
      </c>
      <c r="O34" s="1">
        <v>5.5625939837353497</v>
      </c>
      <c r="P34" s="1">
        <v>2.2107441983502702E-12</v>
      </c>
      <c r="Q34" s="1">
        <v>-3.9903925305991401</v>
      </c>
      <c r="R34" s="1">
        <v>7.5956211472285904E-29</v>
      </c>
      <c r="S34" s="1">
        <v>5.6555898988629201</v>
      </c>
      <c r="T34" s="1">
        <v>2.71147056328354E-43</v>
      </c>
      <c r="U34" s="1">
        <v>9.6459824294620606</v>
      </c>
    </row>
    <row r="35" spans="1:21" x14ac:dyDescent="0.2">
      <c r="A35" s="6" t="s">
        <v>45</v>
      </c>
      <c r="B35" s="1">
        <v>0.38634652998442698</v>
      </c>
      <c r="C35" s="1">
        <v>239.264163751345</v>
      </c>
      <c r="D35" s="1">
        <v>0.75872605610126997</v>
      </c>
      <c r="E35" s="1">
        <v>83.351922804604797</v>
      </c>
      <c r="F35" s="1">
        <v>0.15648381357531499</v>
      </c>
      <c r="G35" s="1">
        <v>-425.01701931420899</v>
      </c>
      <c r="H35" s="1">
        <v>2.5597411477687998E-31</v>
      </c>
      <c r="I35" s="1">
        <v>-18702.84913047</v>
      </c>
      <c r="J35" s="1">
        <v>0.47569213307563701</v>
      </c>
      <c r="K35" s="1">
        <v>-155.91224094674001</v>
      </c>
      <c r="L35" s="1">
        <v>8.9747530874885097E-3</v>
      </c>
      <c r="M35" s="1">
        <v>-664.28118306555496</v>
      </c>
      <c r="N35" s="1">
        <v>1.20491737471445E-31</v>
      </c>
      <c r="O35" s="1">
        <v>-18942.113294221301</v>
      </c>
      <c r="P35" s="1">
        <v>4.0686092748248401E-2</v>
      </c>
      <c r="Q35" s="1">
        <v>-508.368942118814</v>
      </c>
      <c r="R35" s="1">
        <v>2.3917148220906198E-31</v>
      </c>
      <c r="S35" s="1">
        <v>-18786.201053274599</v>
      </c>
      <c r="T35" s="1">
        <v>1.7431076476454302E-30</v>
      </c>
      <c r="U35" s="1">
        <v>-18277.8321111558</v>
      </c>
    </row>
    <row r="36" spans="1:21" x14ac:dyDescent="0.2">
      <c r="A36" s="6" t="s">
        <v>46</v>
      </c>
      <c r="B36" s="1">
        <v>0.24417802363180799</v>
      </c>
      <c r="C36" s="1">
        <v>2661.2395478692001</v>
      </c>
      <c r="D36" s="1">
        <v>0.26842151071986398</v>
      </c>
      <c r="E36" s="1">
        <v>2382.9352578350799</v>
      </c>
      <c r="F36" s="1">
        <v>4.3189091917446998E-4</v>
      </c>
      <c r="G36" s="1">
        <v>7962.2613315525596</v>
      </c>
      <c r="H36" s="1">
        <v>7.0864520348470898E-15</v>
      </c>
      <c r="I36" s="1">
        <v>20463.8252564467</v>
      </c>
      <c r="J36" s="1">
        <v>0.85522612771241102</v>
      </c>
      <c r="K36" s="1">
        <v>-278.30429003412399</v>
      </c>
      <c r="L36" s="1">
        <v>8.9193430478288604E-4</v>
      </c>
      <c r="M36" s="1">
        <v>5301.0217836833499</v>
      </c>
      <c r="N36" s="1">
        <v>1.7768772752438198E-27</v>
      </c>
      <c r="O36" s="1">
        <v>17802.585708577499</v>
      </c>
      <c r="P36" s="1">
        <v>6.7080392921253397E-5</v>
      </c>
      <c r="Q36" s="1">
        <v>5579.3260737174796</v>
      </c>
      <c r="R36" s="1">
        <v>3.4019299202735999E-41</v>
      </c>
      <c r="S36" s="1">
        <v>18080.889998611601</v>
      </c>
      <c r="T36" s="1">
        <v>2.0736700518058499E-21</v>
      </c>
      <c r="U36" s="1">
        <v>12501.563924894201</v>
      </c>
    </row>
  </sheetData>
  <mergeCells count="1">
    <mergeCell ref="A2:U4"/>
  </mergeCells>
  <conditionalFormatting sqref="B7:B36">
    <cfRule type="colorScale" priority="3">
      <colorScale>
        <cfvo type="num" val="9.9999999999999995E-8"/>
        <cfvo type="num" val="0.01"/>
        <color rgb="FF00B050"/>
        <color theme="0"/>
      </colorScale>
    </cfRule>
  </conditionalFormatting>
  <conditionalFormatting sqref="C7:C36">
    <cfRule type="iconSet" priority="4">
      <iconSet iconSet="3ArrowsGray">
        <cfvo type="percent" val="0"/>
        <cfvo type="num" val="0"/>
        <cfvo type="num" val="0"/>
      </iconSet>
    </cfRule>
  </conditionalFormatting>
  <conditionalFormatting sqref="D7:D36 F7:F36 H7:H36 J7:J36 L7:L36 N7:N36 P7:P36 R7:R36 T7:T36">
    <cfRule type="colorScale" priority="1">
      <colorScale>
        <cfvo type="num" val="9.9999999999999995E-8"/>
        <cfvo type="num" val="0.01"/>
        <color rgb="FF00B050"/>
        <color theme="0"/>
      </colorScale>
    </cfRule>
  </conditionalFormatting>
  <conditionalFormatting sqref="E7:E36 G7:G36 I7:I36 K7:K36 M7:M36 O7:O36 Q7:Q36 S7:S36 U7:U36">
    <cfRule type="iconSet" priority="2">
      <iconSet iconSet="3ArrowsGray">
        <cfvo type="percent" val="0"/>
        <cfvo type="num" val="0"/>
        <cfvo type="num" val="0"/>
      </iconSet>
    </cfRule>
  </conditionalFormatting>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2F0849-71C1-7A46-9FE8-074820D700E6}">
  <dimension ref="B2:Q34"/>
  <sheetViews>
    <sheetView workbookViewId="0">
      <selection activeCell="G6" sqref="G6"/>
    </sheetView>
  </sheetViews>
  <sheetFormatPr baseColWidth="10" defaultColWidth="10.6640625" defaultRowHeight="15" x14ac:dyDescent="0.2"/>
  <sheetData>
    <row r="2" spans="2:17" ht="16" x14ac:dyDescent="0.2">
      <c r="B2" s="3" t="s">
        <v>55</v>
      </c>
      <c r="C2" s="4" t="s">
        <v>51</v>
      </c>
    </row>
    <row r="3" spans="2:17" ht="16" x14ac:dyDescent="0.2">
      <c r="B3" s="3" t="s">
        <v>56</v>
      </c>
      <c r="C3" s="4" t="s">
        <v>52</v>
      </c>
    </row>
    <row r="4" spans="2:17" ht="16" x14ac:dyDescent="0.2">
      <c r="B4" s="3" t="s">
        <v>59</v>
      </c>
      <c r="C4" s="4" t="s">
        <v>60</v>
      </c>
    </row>
    <row r="5" spans="2:17" ht="16" x14ac:dyDescent="0.2">
      <c r="B5" s="3" t="s">
        <v>57</v>
      </c>
      <c r="C5" s="4" t="s">
        <v>53</v>
      </c>
    </row>
    <row r="6" spans="2:17" ht="16" x14ac:dyDescent="0.2">
      <c r="B6" s="3" t="s">
        <v>58</v>
      </c>
      <c r="C6" s="4" t="s">
        <v>54</v>
      </c>
    </row>
    <row r="7" spans="2:17" ht="16" x14ac:dyDescent="0.2">
      <c r="B7" s="3"/>
      <c r="C7" s="4"/>
    </row>
    <row r="8" spans="2:17" x14ac:dyDescent="0.2">
      <c r="B8" s="9" t="s">
        <v>61</v>
      </c>
      <c r="C8" s="10"/>
      <c r="D8" s="10"/>
      <c r="E8" s="10"/>
      <c r="F8" s="10"/>
      <c r="G8" s="10"/>
      <c r="H8" s="10"/>
      <c r="I8" s="10"/>
      <c r="J8" s="10"/>
      <c r="K8" s="10"/>
      <c r="L8" s="10"/>
      <c r="M8" s="10"/>
      <c r="N8" s="10"/>
      <c r="O8" s="10"/>
      <c r="P8" s="10"/>
      <c r="Q8" s="10"/>
    </row>
    <row r="9" spans="2:17" x14ac:dyDescent="0.2">
      <c r="B9" s="10"/>
      <c r="C9" s="10"/>
      <c r="D9" s="10"/>
      <c r="E9" s="10"/>
      <c r="F9" s="10"/>
      <c r="G9" s="10"/>
      <c r="H9" s="10"/>
      <c r="I9" s="10"/>
      <c r="J9" s="10"/>
      <c r="K9" s="10"/>
      <c r="L9" s="10"/>
      <c r="M9" s="10"/>
      <c r="N9" s="10"/>
      <c r="O9" s="10"/>
      <c r="P9" s="10"/>
      <c r="Q9" s="10"/>
    </row>
    <row r="10" spans="2:17" x14ac:dyDescent="0.2">
      <c r="B10" s="10"/>
      <c r="C10" s="10"/>
      <c r="D10" s="10"/>
      <c r="E10" s="10"/>
      <c r="F10" s="10"/>
      <c r="G10" s="10"/>
      <c r="H10" s="10"/>
      <c r="I10" s="10"/>
      <c r="J10" s="10"/>
      <c r="K10" s="10"/>
      <c r="L10" s="10"/>
      <c r="M10" s="10"/>
      <c r="N10" s="10"/>
      <c r="O10" s="10"/>
      <c r="P10" s="10"/>
      <c r="Q10" s="10"/>
    </row>
    <row r="11" spans="2:17" x14ac:dyDescent="0.2">
      <c r="B11" s="10"/>
      <c r="C11" s="10"/>
      <c r="D11" s="10"/>
      <c r="E11" s="10"/>
      <c r="F11" s="10"/>
      <c r="G11" s="10"/>
      <c r="H11" s="10"/>
      <c r="I11" s="10"/>
      <c r="J11" s="10"/>
      <c r="K11" s="10"/>
      <c r="L11" s="10"/>
      <c r="M11" s="10"/>
      <c r="N11" s="10"/>
      <c r="O11" s="10"/>
      <c r="P11" s="10"/>
      <c r="Q11" s="10"/>
    </row>
    <row r="12" spans="2:17" x14ac:dyDescent="0.2">
      <c r="B12" s="10"/>
      <c r="C12" s="10"/>
      <c r="D12" s="10"/>
      <c r="E12" s="10"/>
      <c r="F12" s="10"/>
      <c r="G12" s="10"/>
      <c r="H12" s="10"/>
      <c r="I12" s="10"/>
      <c r="J12" s="10"/>
      <c r="K12" s="10"/>
      <c r="L12" s="10"/>
      <c r="M12" s="10"/>
      <c r="N12" s="10"/>
      <c r="O12" s="10"/>
      <c r="P12" s="10"/>
      <c r="Q12" s="10"/>
    </row>
    <row r="13" spans="2:17" x14ac:dyDescent="0.2">
      <c r="B13" s="10"/>
      <c r="C13" s="10"/>
      <c r="D13" s="10"/>
      <c r="E13" s="10"/>
      <c r="F13" s="10"/>
      <c r="G13" s="10"/>
      <c r="H13" s="10"/>
      <c r="I13" s="10"/>
      <c r="J13" s="10"/>
      <c r="K13" s="10"/>
      <c r="L13" s="10"/>
      <c r="M13" s="10"/>
      <c r="N13" s="10"/>
      <c r="O13" s="10"/>
      <c r="P13" s="10"/>
      <c r="Q13" s="10"/>
    </row>
    <row r="14" spans="2:17" x14ac:dyDescent="0.2">
      <c r="B14" s="10"/>
      <c r="C14" s="10"/>
      <c r="D14" s="10"/>
      <c r="E14" s="10"/>
      <c r="F14" s="10"/>
      <c r="G14" s="10"/>
      <c r="H14" s="10"/>
      <c r="I14" s="10"/>
      <c r="J14" s="10"/>
      <c r="K14" s="10"/>
      <c r="L14" s="10"/>
      <c r="M14" s="10"/>
      <c r="N14" s="10"/>
      <c r="O14" s="10"/>
      <c r="P14" s="10"/>
      <c r="Q14" s="10"/>
    </row>
    <row r="15" spans="2:17" x14ac:dyDescent="0.2">
      <c r="B15" s="10"/>
      <c r="C15" s="10"/>
      <c r="D15" s="10"/>
      <c r="E15" s="10"/>
      <c r="F15" s="10"/>
      <c r="G15" s="10"/>
      <c r="H15" s="10"/>
      <c r="I15" s="10"/>
      <c r="J15" s="10"/>
      <c r="K15" s="10"/>
      <c r="L15" s="10"/>
      <c r="M15" s="10"/>
      <c r="N15" s="10"/>
      <c r="O15" s="10"/>
      <c r="P15" s="10"/>
      <c r="Q15" s="10"/>
    </row>
    <row r="16" spans="2:17" x14ac:dyDescent="0.2">
      <c r="B16" s="10"/>
      <c r="C16" s="10"/>
      <c r="D16" s="10"/>
      <c r="E16" s="10"/>
      <c r="F16" s="10"/>
      <c r="G16" s="10"/>
      <c r="H16" s="10"/>
      <c r="I16" s="10"/>
      <c r="J16" s="10"/>
      <c r="K16" s="10"/>
      <c r="L16" s="10"/>
      <c r="M16" s="10"/>
      <c r="N16" s="10"/>
      <c r="O16" s="10"/>
      <c r="P16" s="10"/>
      <c r="Q16" s="10"/>
    </row>
    <row r="17" spans="2:17" x14ac:dyDescent="0.2">
      <c r="B17" s="10"/>
      <c r="C17" s="10"/>
      <c r="D17" s="10"/>
      <c r="E17" s="10"/>
      <c r="F17" s="10"/>
      <c r="G17" s="10"/>
      <c r="H17" s="10"/>
      <c r="I17" s="10"/>
      <c r="J17" s="10"/>
      <c r="K17" s="10"/>
      <c r="L17" s="10"/>
      <c r="M17" s="10"/>
      <c r="N17" s="10"/>
      <c r="O17" s="10"/>
      <c r="P17" s="10"/>
      <c r="Q17" s="10"/>
    </row>
    <row r="18" spans="2:17" x14ac:dyDescent="0.2">
      <c r="B18" s="10"/>
      <c r="C18" s="10"/>
      <c r="D18" s="10"/>
      <c r="E18" s="10"/>
      <c r="F18" s="10"/>
      <c r="G18" s="10"/>
      <c r="H18" s="10"/>
      <c r="I18" s="10"/>
      <c r="J18" s="10"/>
      <c r="K18" s="10"/>
      <c r="L18" s="10"/>
      <c r="M18" s="10"/>
      <c r="N18" s="10"/>
      <c r="O18" s="10"/>
      <c r="P18" s="10"/>
      <c r="Q18" s="10"/>
    </row>
    <row r="19" spans="2:17" x14ac:dyDescent="0.2">
      <c r="B19" s="10"/>
      <c r="C19" s="10"/>
      <c r="D19" s="10"/>
      <c r="E19" s="10"/>
      <c r="F19" s="10"/>
      <c r="G19" s="10"/>
      <c r="H19" s="10"/>
      <c r="I19" s="10"/>
      <c r="J19" s="10"/>
      <c r="K19" s="10"/>
      <c r="L19" s="10"/>
      <c r="M19" s="10"/>
      <c r="N19" s="10"/>
      <c r="O19" s="10"/>
      <c r="P19" s="10"/>
      <c r="Q19" s="10"/>
    </row>
    <row r="20" spans="2:17" x14ac:dyDescent="0.2">
      <c r="B20" s="10"/>
      <c r="C20" s="10"/>
      <c r="D20" s="10"/>
      <c r="E20" s="10"/>
      <c r="F20" s="10"/>
      <c r="G20" s="10"/>
      <c r="H20" s="10"/>
      <c r="I20" s="10"/>
      <c r="J20" s="10"/>
      <c r="K20" s="10"/>
      <c r="L20" s="10"/>
      <c r="M20" s="10"/>
      <c r="N20" s="10"/>
      <c r="O20" s="10"/>
      <c r="P20" s="10"/>
      <c r="Q20" s="10"/>
    </row>
    <row r="21" spans="2:17" x14ac:dyDescent="0.2">
      <c r="B21" s="10"/>
      <c r="C21" s="10"/>
      <c r="D21" s="10"/>
      <c r="E21" s="10"/>
      <c r="F21" s="10"/>
      <c r="G21" s="10"/>
      <c r="H21" s="10"/>
      <c r="I21" s="10"/>
      <c r="J21" s="10"/>
      <c r="K21" s="10"/>
      <c r="L21" s="10"/>
      <c r="M21" s="10"/>
      <c r="N21" s="10"/>
      <c r="O21" s="10"/>
      <c r="P21" s="10"/>
      <c r="Q21" s="10"/>
    </row>
    <row r="22" spans="2:17" x14ac:dyDescent="0.2">
      <c r="B22" s="10"/>
      <c r="C22" s="10"/>
      <c r="D22" s="10"/>
      <c r="E22" s="10"/>
      <c r="F22" s="10"/>
      <c r="G22" s="10"/>
      <c r="H22" s="10"/>
      <c r="I22" s="10"/>
      <c r="J22" s="10"/>
      <c r="K22" s="10"/>
      <c r="L22" s="10"/>
      <c r="M22" s="10"/>
      <c r="N22" s="10"/>
      <c r="O22" s="10"/>
      <c r="P22" s="10"/>
      <c r="Q22" s="10"/>
    </row>
    <row r="23" spans="2:17" x14ac:dyDescent="0.2">
      <c r="B23" s="10"/>
      <c r="C23" s="10"/>
      <c r="D23" s="10"/>
      <c r="E23" s="10"/>
      <c r="F23" s="10"/>
      <c r="G23" s="10"/>
      <c r="H23" s="10"/>
      <c r="I23" s="10"/>
      <c r="J23" s="10"/>
      <c r="K23" s="10"/>
      <c r="L23" s="10"/>
      <c r="M23" s="10"/>
      <c r="N23" s="10"/>
      <c r="O23" s="10"/>
      <c r="P23" s="10"/>
      <c r="Q23" s="10"/>
    </row>
    <row r="24" spans="2:17" x14ac:dyDescent="0.2">
      <c r="B24" s="10"/>
      <c r="C24" s="10"/>
      <c r="D24" s="10"/>
      <c r="E24" s="10"/>
      <c r="F24" s="10"/>
      <c r="G24" s="10"/>
      <c r="H24" s="10"/>
      <c r="I24" s="10"/>
      <c r="J24" s="10"/>
      <c r="K24" s="10"/>
      <c r="L24" s="10"/>
      <c r="M24" s="10"/>
      <c r="N24" s="10"/>
      <c r="O24" s="10"/>
      <c r="P24" s="10"/>
      <c r="Q24" s="10"/>
    </row>
    <row r="25" spans="2:17" x14ac:dyDescent="0.2">
      <c r="B25" s="10"/>
      <c r="C25" s="10"/>
      <c r="D25" s="10"/>
      <c r="E25" s="10"/>
      <c r="F25" s="10"/>
      <c r="G25" s="10"/>
      <c r="H25" s="10"/>
      <c r="I25" s="10"/>
      <c r="J25" s="10"/>
      <c r="K25" s="10"/>
      <c r="L25" s="10"/>
      <c r="M25" s="10"/>
      <c r="N25" s="10"/>
      <c r="O25" s="10"/>
      <c r="P25" s="10"/>
      <c r="Q25" s="10"/>
    </row>
    <row r="26" spans="2:17" x14ac:dyDescent="0.2">
      <c r="B26" s="10"/>
      <c r="C26" s="10"/>
      <c r="D26" s="10"/>
      <c r="E26" s="10"/>
      <c r="F26" s="10"/>
      <c r="G26" s="10"/>
      <c r="H26" s="10"/>
      <c r="I26" s="10"/>
      <c r="J26" s="10"/>
      <c r="K26" s="10"/>
      <c r="L26" s="10"/>
      <c r="M26" s="10"/>
      <c r="N26" s="10"/>
      <c r="O26" s="10"/>
      <c r="P26" s="10"/>
      <c r="Q26" s="10"/>
    </row>
    <row r="27" spans="2:17" x14ac:dyDescent="0.2">
      <c r="B27" s="10"/>
      <c r="C27" s="10"/>
      <c r="D27" s="10"/>
      <c r="E27" s="10"/>
      <c r="F27" s="10"/>
      <c r="G27" s="10"/>
      <c r="H27" s="10"/>
      <c r="I27" s="10"/>
      <c r="J27" s="10"/>
      <c r="K27" s="10"/>
      <c r="L27" s="10"/>
      <c r="M27" s="10"/>
      <c r="N27" s="10"/>
      <c r="O27" s="10"/>
      <c r="P27" s="10"/>
      <c r="Q27" s="10"/>
    </row>
    <row r="28" spans="2:17" x14ac:dyDescent="0.2">
      <c r="B28" s="10"/>
      <c r="C28" s="10"/>
      <c r="D28" s="10"/>
      <c r="E28" s="10"/>
      <c r="F28" s="10"/>
      <c r="G28" s="10"/>
      <c r="H28" s="10"/>
      <c r="I28" s="10"/>
      <c r="J28" s="10"/>
      <c r="K28" s="10"/>
      <c r="L28" s="10"/>
      <c r="M28" s="10"/>
      <c r="N28" s="10"/>
      <c r="O28" s="10"/>
      <c r="P28" s="10"/>
      <c r="Q28" s="10"/>
    </row>
    <row r="29" spans="2:17" x14ac:dyDescent="0.2">
      <c r="B29" s="10"/>
      <c r="C29" s="10"/>
      <c r="D29" s="10"/>
      <c r="E29" s="10"/>
      <c r="F29" s="10"/>
      <c r="G29" s="10"/>
      <c r="H29" s="10"/>
      <c r="I29" s="10"/>
      <c r="J29" s="10"/>
      <c r="K29" s="10"/>
      <c r="L29" s="10"/>
      <c r="M29" s="10"/>
      <c r="N29" s="10"/>
      <c r="O29" s="10"/>
      <c r="P29" s="10"/>
      <c r="Q29" s="10"/>
    </row>
    <row r="30" spans="2:17" x14ac:dyDescent="0.2">
      <c r="B30" s="10"/>
      <c r="C30" s="10"/>
      <c r="D30" s="10"/>
      <c r="E30" s="10"/>
      <c r="F30" s="10"/>
      <c r="G30" s="10"/>
      <c r="H30" s="10"/>
      <c r="I30" s="10"/>
      <c r="J30" s="10"/>
      <c r="K30" s="10"/>
      <c r="L30" s="10"/>
      <c r="M30" s="10"/>
      <c r="N30" s="10"/>
      <c r="O30" s="10"/>
      <c r="P30" s="10"/>
      <c r="Q30" s="10"/>
    </row>
    <row r="31" spans="2:17" x14ac:dyDescent="0.2">
      <c r="B31" s="10"/>
      <c r="C31" s="10"/>
      <c r="D31" s="10"/>
      <c r="E31" s="10"/>
      <c r="F31" s="10"/>
      <c r="G31" s="10"/>
      <c r="H31" s="10"/>
      <c r="I31" s="10"/>
      <c r="J31" s="10"/>
      <c r="K31" s="10"/>
      <c r="L31" s="10"/>
      <c r="M31" s="10"/>
      <c r="N31" s="10"/>
      <c r="O31" s="10"/>
      <c r="P31" s="10"/>
      <c r="Q31" s="10"/>
    </row>
    <row r="32" spans="2:17" x14ac:dyDescent="0.2">
      <c r="B32" s="10"/>
      <c r="C32" s="10"/>
      <c r="D32" s="10"/>
      <c r="E32" s="10"/>
      <c r="F32" s="10"/>
      <c r="G32" s="10"/>
      <c r="H32" s="10"/>
      <c r="I32" s="10"/>
      <c r="J32" s="10"/>
      <c r="K32" s="10"/>
      <c r="L32" s="10"/>
      <c r="M32" s="10"/>
      <c r="N32" s="10"/>
      <c r="O32" s="10"/>
      <c r="P32" s="10"/>
      <c r="Q32" s="10"/>
    </row>
    <row r="33" spans="2:17" x14ac:dyDescent="0.2">
      <c r="B33" s="10"/>
      <c r="C33" s="10"/>
      <c r="D33" s="10"/>
      <c r="E33" s="10"/>
      <c r="F33" s="10"/>
      <c r="G33" s="10"/>
      <c r="H33" s="10"/>
      <c r="I33" s="10"/>
      <c r="J33" s="10"/>
      <c r="K33" s="10"/>
      <c r="L33" s="10"/>
      <c r="M33" s="10"/>
      <c r="N33" s="10"/>
      <c r="O33" s="10"/>
      <c r="P33" s="10"/>
      <c r="Q33" s="10"/>
    </row>
    <row r="34" spans="2:17" x14ac:dyDescent="0.2">
      <c r="B34" s="10"/>
      <c r="C34" s="10"/>
      <c r="D34" s="10"/>
      <c r="E34" s="10"/>
      <c r="F34" s="10"/>
      <c r="G34" s="10"/>
      <c r="H34" s="10"/>
      <c r="I34" s="10"/>
      <c r="J34" s="10"/>
      <c r="K34" s="10"/>
      <c r="L34" s="10"/>
      <c r="M34" s="10"/>
      <c r="N34" s="10"/>
      <c r="O34" s="10"/>
      <c r="P34" s="10"/>
      <c r="Q34" s="10"/>
    </row>
  </sheetData>
  <mergeCells count="1">
    <mergeCell ref="B8:Q3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D</vt:lpstr>
      <vt:lpstr>Mito</vt:lpstr>
      <vt:lpstr>Nuc</vt:lpstr>
      <vt:lpstr>PM</vt:lpstr>
      <vt:lpstr>Sta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ohuede</dc:creator>
  <cp:lastModifiedBy>Sterneck, Gisela-Esta (NIH/NCI) [E]</cp:lastModifiedBy>
  <dcterms:created xsi:type="dcterms:W3CDTF">2025-08-15T00:55:52Z</dcterms:created>
  <dcterms:modified xsi:type="dcterms:W3CDTF">2026-02-11T16:52:37Z</dcterms:modified>
</cp:coreProperties>
</file>